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166925"/>
  <mc:AlternateContent xmlns:mc="http://schemas.openxmlformats.org/markup-compatibility/2006">
    <mc:Choice Requires="x15">
      <x15ac:absPath xmlns:x15ac="http://schemas.microsoft.com/office/spreadsheetml/2010/11/ac" url="/Users/nathannakatsuka/Desktop/SatijaLab/WriteUps_SatijaLab/scRNASeqReproducibility_WriteUps/scRNASeq_MetaAnalysis_SecondSubmission/SupplementaryTables_2ndRevision/"/>
    </mc:Choice>
  </mc:AlternateContent>
  <xr:revisionPtr revIDLastSave="0" documentId="13_ncr:1_{EBA7E1E3-CEF1-8C4D-8BB6-47BFE9B9FCE8}" xr6:coauthVersionLast="47" xr6:coauthVersionMax="47" xr10:uidLastSave="{00000000-0000-0000-0000-000000000000}"/>
  <bookViews>
    <workbookView xWindow="1400" yWindow="1580" windowWidth="27240" windowHeight="16440" xr2:uid="{172C8D21-B680-7642-970F-C2BAD44B57A6}"/>
  </bookViews>
  <sheets>
    <sheet name="AD" sheetId="1" r:id="rId1"/>
    <sheet name="PD" sheetId="3" r:id="rId2"/>
    <sheet name="COVID" sheetId="2" r:id="rId3"/>
    <sheet name="SCZ" sheetId="4"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806" i="1" l="1"/>
  <c r="C805" i="1"/>
  <c r="C804" i="1"/>
  <c r="C803" i="1"/>
  <c r="C802" i="1"/>
  <c r="C801" i="1"/>
  <c r="C800" i="1"/>
  <c r="C799" i="1"/>
  <c r="C798" i="1"/>
  <c r="C797" i="1"/>
  <c r="C796" i="1"/>
  <c r="C795" i="1"/>
  <c r="C794" i="1"/>
  <c r="C793" i="1"/>
  <c r="C792" i="1"/>
  <c r="C791" i="1"/>
  <c r="C790" i="1"/>
  <c r="C573" i="1"/>
  <c r="C574" i="1"/>
  <c r="C575" i="1"/>
  <c r="C576" i="1"/>
  <c r="C577" i="1"/>
  <c r="C578" i="1"/>
  <c r="C579" i="1"/>
  <c r="C580" i="1"/>
  <c r="C581" i="1"/>
  <c r="C582" i="1"/>
  <c r="C583" i="1"/>
  <c r="C584" i="1"/>
  <c r="C585" i="1"/>
  <c r="C586" i="1"/>
  <c r="C587" i="1"/>
  <c r="C588" i="1"/>
  <c r="C589" i="1"/>
  <c r="C590" i="1"/>
  <c r="C591" i="1"/>
  <c r="C592" i="1"/>
  <c r="C593" i="1"/>
  <c r="C594" i="1"/>
  <c r="C595" i="1"/>
  <c r="C596" i="1"/>
  <c r="C597" i="1"/>
  <c r="C598" i="1"/>
  <c r="C599" i="1"/>
  <c r="C600" i="1"/>
  <c r="C601" i="1"/>
  <c r="C602" i="1"/>
  <c r="C603" i="1"/>
  <c r="C604" i="1"/>
  <c r="C605" i="1"/>
  <c r="C606" i="1"/>
  <c r="C607" i="1"/>
  <c r="C608" i="1"/>
  <c r="C609" i="1"/>
  <c r="C610" i="1"/>
  <c r="C611" i="1"/>
  <c r="C612" i="1"/>
  <c r="C613" i="1"/>
  <c r="C614" i="1"/>
  <c r="C615" i="1"/>
  <c r="C616" i="1"/>
  <c r="C617" i="1"/>
  <c r="C618" i="1"/>
  <c r="C619" i="1"/>
  <c r="C620" i="1"/>
  <c r="C621" i="1"/>
  <c r="C622" i="1"/>
  <c r="C623" i="1"/>
  <c r="C624" i="1"/>
  <c r="C625" i="1"/>
  <c r="C626" i="1"/>
  <c r="C627" i="1"/>
  <c r="C628" i="1"/>
  <c r="C629" i="1"/>
  <c r="C630" i="1"/>
  <c r="C631" i="1"/>
  <c r="C632" i="1"/>
  <c r="C633" i="1"/>
  <c r="C634" i="1"/>
  <c r="C635" i="1"/>
  <c r="C636" i="1"/>
  <c r="C637" i="1"/>
  <c r="C638" i="1"/>
  <c r="C639" i="1"/>
  <c r="C640" i="1"/>
  <c r="C641" i="1"/>
  <c r="C642" i="1"/>
  <c r="C643" i="1"/>
  <c r="C644" i="1"/>
  <c r="C645" i="1"/>
  <c r="C646" i="1"/>
  <c r="C647" i="1"/>
  <c r="C648" i="1"/>
  <c r="C649" i="1"/>
  <c r="C650" i="1"/>
  <c r="C651" i="1"/>
  <c r="C652" i="1"/>
  <c r="C653" i="1"/>
  <c r="C654" i="1"/>
  <c r="C655" i="1"/>
  <c r="C656" i="1"/>
  <c r="C657" i="1"/>
  <c r="C658" i="1"/>
  <c r="C659" i="1"/>
  <c r="C660" i="1"/>
  <c r="C661" i="1"/>
  <c r="C662" i="1"/>
  <c r="C663" i="1"/>
  <c r="C664" i="1"/>
  <c r="C665" i="1"/>
  <c r="C666" i="1"/>
  <c r="C667" i="1"/>
  <c r="C668" i="1"/>
  <c r="C669" i="1"/>
  <c r="C670" i="1"/>
  <c r="C671" i="1"/>
  <c r="C672" i="1"/>
  <c r="C673" i="1"/>
  <c r="C674" i="1"/>
  <c r="C675" i="1"/>
  <c r="C676" i="1"/>
  <c r="C677" i="1"/>
  <c r="C678" i="1"/>
  <c r="C679" i="1"/>
  <c r="C680" i="1"/>
  <c r="C681" i="1"/>
  <c r="C682" i="1"/>
  <c r="C683" i="1"/>
  <c r="C684" i="1"/>
  <c r="C685" i="1"/>
  <c r="C686" i="1"/>
  <c r="C687" i="1"/>
  <c r="C688" i="1"/>
  <c r="C689" i="1"/>
  <c r="C690" i="1"/>
  <c r="C691" i="1"/>
  <c r="C692" i="1"/>
  <c r="C693" i="1"/>
  <c r="C694" i="1"/>
  <c r="C695" i="1"/>
  <c r="C696" i="1"/>
  <c r="C697" i="1"/>
  <c r="C698" i="1"/>
  <c r="C699" i="1"/>
  <c r="C700" i="1"/>
  <c r="C701" i="1"/>
  <c r="C702" i="1"/>
  <c r="C703" i="1"/>
  <c r="C704" i="1"/>
  <c r="C705" i="1"/>
  <c r="C706" i="1"/>
  <c r="C707" i="1"/>
  <c r="C708" i="1"/>
  <c r="C709" i="1"/>
  <c r="C710" i="1"/>
  <c r="C711" i="1"/>
  <c r="C712" i="1"/>
  <c r="C713" i="1"/>
  <c r="C714" i="1"/>
  <c r="C715" i="1"/>
  <c r="C716" i="1"/>
  <c r="C717" i="1"/>
  <c r="C718" i="1"/>
  <c r="C719" i="1"/>
  <c r="C720" i="1"/>
  <c r="C721" i="1"/>
  <c r="C722" i="1"/>
  <c r="C723" i="1"/>
  <c r="C724" i="1"/>
  <c r="C725" i="1"/>
  <c r="C726" i="1"/>
  <c r="C727" i="1"/>
  <c r="C728" i="1"/>
  <c r="C729" i="1"/>
  <c r="C730" i="1"/>
  <c r="C731" i="1"/>
  <c r="C732" i="1"/>
  <c r="C733" i="1"/>
  <c r="C734" i="1"/>
  <c r="C735" i="1"/>
  <c r="C736" i="1"/>
  <c r="C737" i="1"/>
  <c r="C738" i="1"/>
  <c r="C739" i="1"/>
  <c r="C740" i="1"/>
  <c r="C741" i="1"/>
  <c r="C742" i="1"/>
  <c r="C743" i="1"/>
  <c r="C744" i="1"/>
  <c r="C745" i="1"/>
  <c r="C746" i="1"/>
  <c r="C747" i="1"/>
  <c r="C748" i="1"/>
  <c r="C749" i="1"/>
  <c r="C750" i="1"/>
  <c r="C751" i="1"/>
  <c r="C752" i="1"/>
  <c r="C753" i="1"/>
  <c r="C754" i="1"/>
  <c r="C755" i="1"/>
  <c r="C756" i="1"/>
  <c r="C757" i="1"/>
  <c r="C758" i="1"/>
  <c r="C759" i="1"/>
  <c r="C760" i="1"/>
  <c r="C761" i="1"/>
  <c r="C762" i="1"/>
  <c r="C763" i="1"/>
  <c r="C764" i="1"/>
  <c r="C765" i="1"/>
  <c r="C766" i="1"/>
  <c r="C767" i="1"/>
  <c r="C768" i="1"/>
  <c r="C769" i="1"/>
  <c r="C770" i="1"/>
  <c r="C771" i="1"/>
  <c r="C772" i="1"/>
  <c r="C773" i="1"/>
  <c r="C774" i="1"/>
  <c r="C775" i="1"/>
  <c r="C776" i="1"/>
  <c r="C777" i="1"/>
  <c r="C778" i="1"/>
  <c r="C779" i="1"/>
  <c r="C780" i="1"/>
  <c r="C781" i="1"/>
  <c r="C782" i="1"/>
  <c r="C783" i="1"/>
  <c r="C563" i="1"/>
  <c r="C564" i="1"/>
  <c r="C565" i="1"/>
  <c r="C566" i="1"/>
  <c r="C567" i="1"/>
  <c r="C568" i="1"/>
  <c r="C569" i="1"/>
  <c r="C570" i="1"/>
  <c r="C571" i="1"/>
  <c r="C572" i="1"/>
  <c r="C2" i="1"/>
  <c r="C3" i="1"/>
  <c r="C4" i="1"/>
  <c r="C5" i="1"/>
  <c r="C6" i="1"/>
  <c r="C7" i="1"/>
  <c r="C8" i="1"/>
  <c r="C9" i="1"/>
  <c r="C10" i="1"/>
  <c r="C11" i="1"/>
  <c r="C12" i="1"/>
  <c r="C13" i="1"/>
  <c r="C14" i="1"/>
  <c r="C15" i="1"/>
  <c r="C16" i="1"/>
  <c r="C17" i="1"/>
  <c r="C18" i="1"/>
  <c r="C19" i="1"/>
  <c r="C20" i="1"/>
  <c r="C21" i="1"/>
  <c r="C22" i="1"/>
  <c r="C23" i="1"/>
  <c r="C24" i="1"/>
  <c r="C25" i="1"/>
  <c r="C26" i="1"/>
  <c r="C27" i="1"/>
  <c r="C28" i="1"/>
  <c r="C29" i="1"/>
  <c r="C30" i="1"/>
  <c r="C31" i="1"/>
  <c r="C32" i="1"/>
  <c r="C33" i="1"/>
  <c r="C34" i="1"/>
  <c r="C35" i="1"/>
  <c r="C36" i="1"/>
  <c r="C37" i="1"/>
  <c r="C38" i="1"/>
  <c r="C39" i="1"/>
  <c r="C40" i="1"/>
  <c r="C41" i="1"/>
  <c r="C42" i="1"/>
  <c r="C43" i="1"/>
  <c r="C44" i="1"/>
  <c r="C45" i="1"/>
  <c r="C46" i="1"/>
  <c r="C47" i="1"/>
  <c r="C48" i="1"/>
  <c r="C49" i="1"/>
  <c r="C50" i="1"/>
  <c r="C51" i="1"/>
  <c r="C52" i="1"/>
  <c r="C53" i="1"/>
  <c r="C54" i="1"/>
  <c r="C55" i="1"/>
  <c r="C56" i="1"/>
  <c r="C57" i="1"/>
  <c r="C58" i="1"/>
  <c r="C59" i="1"/>
  <c r="C60" i="1"/>
  <c r="C61" i="1"/>
  <c r="C62" i="1"/>
  <c r="C63" i="1"/>
  <c r="C64" i="1"/>
  <c r="C65" i="1"/>
  <c r="C66" i="1"/>
  <c r="C67" i="1"/>
  <c r="C68" i="1"/>
  <c r="C69" i="1"/>
  <c r="C70" i="1"/>
  <c r="C71" i="1"/>
  <c r="C72" i="1"/>
  <c r="C73" i="1"/>
  <c r="C74" i="1"/>
  <c r="C75" i="1"/>
  <c r="C76" i="1"/>
  <c r="C77" i="1"/>
  <c r="C78" i="1"/>
  <c r="C79" i="1"/>
  <c r="C80" i="1"/>
  <c r="C81" i="1"/>
  <c r="C82" i="1"/>
  <c r="C83" i="1"/>
  <c r="C84" i="1"/>
  <c r="C85" i="1"/>
  <c r="C86" i="1"/>
  <c r="C87" i="1"/>
  <c r="C88" i="1"/>
  <c r="C89" i="1"/>
  <c r="C90" i="1"/>
  <c r="C91" i="1"/>
  <c r="C92" i="1"/>
  <c r="C93" i="1"/>
  <c r="C94" i="1"/>
  <c r="C95" i="1"/>
  <c r="C96" i="1"/>
  <c r="C97" i="1"/>
  <c r="C98" i="1"/>
  <c r="C99" i="1"/>
  <c r="C100" i="1"/>
  <c r="C101" i="1"/>
  <c r="C102" i="1"/>
  <c r="C103" i="1"/>
  <c r="C104" i="1"/>
  <c r="C105" i="1"/>
  <c r="C106" i="1"/>
  <c r="C107" i="1"/>
  <c r="C108" i="1"/>
  <c r="C109" i="1"/>
  <c r="C110" i="1"/>
  <c r="C111" i="1"/>
  <c r="C112" i="1"/>
  <c r="C113" i="1"/>
  <c r="C114" i="1"/>
  <c r="C115" i="1"/>
  <c r="C116" i="1"/>
  <c r="C117" i="1"/>
  <c r="C118" i="1"/>
  <c r="C119" i="1"/>
  <c r="C120" i="1"/>
  <c r="C121" i="1"/>
  <c r="C122" i="1"/>
  <c r="C123" i="1"/>
  <c r="C124" i="1"/>
  <c r="C125" i="1"/>
  <c r="C126" i="1"/>
  <c r="C127" i="1"/>
  <c r="C128" i="1"/>
  <c r="C129" i="1"/>
  <c r="C130" i="1"/>
  <c r="C131" i="1"/>
  <c r="C132" i="1"/>
  <c r="C133" i="1"/>
  <c r="C134" i="1"/>
  <c r="C135" i="1"/>
  <c r="C136" i="1"/>
  <c r="C137" i="1"/>
  <c r="C138" i="1"/>
  <c r="C139" i="1"/>
  <c r="C140" i="1"/>
  <c r="C141" i="1"/>
  <c r="C142" i="1"/>
  <c r="C143" i="1"/>
  <c r="C144" i="1"/>
  <c r="C145" i="1"/>
  <c r="C146" i="1"/>
  <c r="C147" i="1"/>
  <c r="C148" i="1"/>
  <c r="C149" i="1"/>
  <c r="C150" i="1"/>
  <c r="C151" i="1"/>
  <c r="C152" i="1"/>
  <c r="C153" i="1"/>
  <c r="C154" i="1"/>
  <c r="C155" i="1"/>
  <c r="C156" i="1"/>
  <c r="C157" i="1"/>
  <c r="C158" i="1"/>
  <c r="C159" i="1"/>
  <c r="C160" i="1"/>
  <c r="C161" i="1"/>
  <c r="C162" i="1"/>
  <c r="C163" i="1"/>
  <c r="C164" i="1"/>
  <c r="C165" i="1"/>
  <c r="C166" i="1"/>
  <c r="C167" i="1"/>
  <c r="C168" i="1"/>
  <c r="C169" i="1"/>
  <c r="C170" i="1"/>
  <c r="C171" i="1"/>
  <c r="C172" i="1"/>
  <c r="C173" i="1"/>
  <c r="C174" i="1"/>
  <c r="C175" i="1"/>
  <c r="C176" i="1"/>
  <c r="C177" i="1"/>
  <c r="C178" i="1"/>
  <c r="C179" i="1"/>
  <c r="C180" i="1"/>
  <c r="C181" i="1"/>
  <c r="C182" i="1"/>
  <c r="C183" i="1"/>
  <c r="C184" i="1"/>
  <c r="C185" i="1"/>
  <c r="C186" i="1"/>
  <c r="C187" i="1"/>
  <c r="C188" i="1"/>
  <c r="C189" i="1"/>
  <c r="C190" i="1"/>
  <c r="C191" i="1"/>
  <c r="C192" i="1"/>
  <c r="C193" i="1"/>
  <c r="C194" i="1"/>
  <c r="C195" i="1"/>
  <c r="C196" i="1"/>
  <c r="C197" i="1"/>
  <c r="C198" i="1"/>
  <c r="C199" i="1"/>
  <c r="C200" i="1"/>
  <c r="C201" i="1"/>
  <c r="C202" i="1"/>
  <c r="C203" i="1"/>
  <c r="C204" i="1"/>
  <c r="C205" i="1"/>
  <c r="C206" i="1"/>
  <c r="C207" i="1"/>
  <c r="C208" i="1"/>
  <c r="C209" i="1"/>
  <c r="C210" i="1"/>
  <c r="C211" i="1"/>
  <c r="C212" i="1"/>
  <c r="C213" i="1"/>
  <c r="C214" i="1"/>
  <c r="C215" i="1"/>
  <c r="C216" i="1"/>
  <c r="C217" i="1"/>
  <c r="C218" i="1"/>
  <c r="C219" i="1"/>
  <c r="C220" i="1"/>
  <c r="C221" i="1"/>
  <c r="C222" i="1"/>
  <c r="C223" i="1"/>
  <c r="C224" i="1"/>
  <c r="C225" i="1"/>
  <c r="C226" i="1"/>
  <c r="C227" i="1"/>
  <c r="C228" i="1"/>
  <c r="C229" i="1"/>
  <c r="C230" i="1"/>
  <c r="C231" i="1"/>
  <c r="C232" i="1"/>
  <c r="C233" i="1"/>
  <c r="C234" i="1"/>
  <c r="C235" i="1"/>
  <c r="C236" i="1"/>
  <c r="C237" i="1"/>
  <c r="C238" i="1"/>
  <c r="C239" i="1"/>
  <c r="C240" i="1"/>
  <c r="C241" i="1"/>
  <c r="C242" i="1"/>
  <c r="C243" i="1"/>
  <c r="C244" i="1"/>
  <c r="C245" i="1"/>
  <c r="C246" i="1"/>
  <c r="C247" i="1"/>
  <c r="C248" i="1"/>
  <c r="C249" i="1"/>
  <c r="C250" i="1"/>
  <c r="C251" i="1"/>
  <c r="C252" i="1"/>
  <c r="C253" i="1"/>
  <c r="C254" i="1"/>
  <c r="C255" i="1"/>
  <c r="C256" i="1"/>
  <c r="C257" i="1"/>
  <c r="C258" i="1"/>
  <c r="C259" i="1"/>
  <c r="C260" i="1"/>
  <c r="C261" i="1"/>
  <c r="C262" i="1"/>
  <c r="C263" i="1"/>
  <c r="C264" i="1"/>
  <c r="C265" i="1"/>
  <c r="C266" i="1"/>
  <c r="C267" i="1"/>
  <c r="C268" i="1"/>
  <c r="C269" i="1"/>
  <c r="C270" i="1"/>
  <c r="C271" i="1"/>
  <c r="C272" i="1"/>
  <c r="C273" i="1"/>
  <c r="C274" i="1"/>
  <c r="C275" i="1"/>
  <c r="C276" i="1"/>
  <c r="C277" i="1"/>
  <c r="C278" i="1"/>
  <c r="C279" i="1"/>
  <c r="C280" i="1"/>
  <c r="C281" i="1"/>
  <c r="C282" i="1"/>
  <c r="C283" i="1"/>
  <c r="C284" i="1"/>
  <c r="C285" i="1"/>
  <c r="C286" i="1"/>
  <c r="C287" i="1"/>
  <c r="C288" i="1"/>
  <c r="C289" i="1"/>
  <c r="C290" i="1"/>
  <c r="C291" i="1"/>
  <c r="C292" i="1"/>
  <c r="C293" i="1"/>
  <c r="C294" i="1"/>
  <c r="C295" i="1"/>
  <c r="C296" i="1"/>
  <c r="C297" i="1"/>
  <c r="C298" i="1"/>
  <c r="C299" i="1"/>
  <c r="C300" i="1"/>
  <c r="C301" i="1"/>
  <c r="C302" i="1"/>
  <c r="C303" i="1"/>
  <c r="C304" i="1"/>
  <c r="C305" i="1"/>
  <c r="C306" i="1"/>
  <c r="C307" i="1"/>
  <c r="C308" i="1"/>
  <c r="C309" i="1"/>
  <c r="C310" i="1"/>
  <c r="C311" i="1"/>
  <c r="C312" i="1"/>
  <c r="C313" i="1"/>
  <c r="C314" i="1"/>
  <c r="C315" i="1"/>
  <c r="C316" i="1"/>
  <c r="C317" i="1"/>
  <c r="C318" i="1"/>
  <c r="C319" i="1"/>
  <c r="C320" i="1"/>
  <c r="C321" i="1"/>
  <c r="C322" i="1"/>
  <c r="C323" i="1"/>
  <c r="C324" i="1"/>
  <c r="C248" i="2"/>
  <c r="C249" i="2"/>
  <c r="C250" i="2"/>
  <c r="C251" i="2"/>
  <c r="C252" i="2"/>
  <c r="C253" i="2"/>
  <c r="C254" i="2"/>
  <c r="C255" i="2"/>
  <c r="C256" i="2"/>
  <c r="C257" i="2"/>
  <c r="C258" i="2"/>
  <c r="C259" i="2"/>
  <c r="C260" i="2"/>
  <c r="C261" i="2"/>
  <c r="C262" i="2"/>
  <c r="C263" i="2"/>
  <c r="C247" i="2"/>
  <c r="C326" i="1"/>
  <c r="C327" i="1"/>
  <c r="C328" i="1"/>
  <c r="C329" i="1"/>
  <c r="C330" i="1"/>
  <c r="C331" i="1"/>
  <c r="C332" i="1"/>
  <c r="C333" i="1"/>
  <c r="C334" i="1"/>
  <c r="C335" i="1"/>
  <c r="C336" i="1"/>
  <c r="C337" i="1"/>
  <c r="C338" i="1"/>
  <c r="C339" i="1"/>
  <c r="C340" i="1"/>
  <c r="C341" i="1"/>
  <c r="C342" i="1"/>
  <c r="C343" i="1"/>
  <c r="C344" i="1"/>
  <c r="C345" i="1"/>
  <c r="C346" i="1"/>
  <c r="C347" i="1"/>
  <c r="C348" i="1"/>
  <c r="C349" i="1"/>
  <c r="C350" i="1"/>
  <c r="C351" i="1"/>
  <c r="C352" i="1"/>
  <c r="C353" i="1"/>
  <c r="C354" i="1"/>
  <c r="C355" i="1"/>
  <c r="C356" i="1"/>
  <c r="C357" i="1"/>
  <c r="C358" i="1"/>
  <c r="C359" i="1"/>
  <c r="C360" i="1"/>
  <c r="C361" i="1"/>
  <c r="C362" i="1"/>
  <c r="C363" i="1"/>
  <c r="C364" i="1"/>
  <c r="C365" i="1"/>
  <c r="C366" i="1"/>
  <c r="C367" i="1"/>
  <c r="C368" i="1"/>
  <c r="C369" i="1"/>
  <c r="C370" i="1"/>
  <c r="C371" i="1"/>
  <c r="C372" i="1"/>
  <c r="C373" i="1"/>
  <c r="C374" i="1"/>
  <c r="C375" i="1"/>
  <c r="C376" i="1"/>
  <c r="C377" i="1"/>
  <c r="C378" i="1"/>
  <c r="C379" i="1"/>
  <c r="C380" i="1"/>
  <c r="C381" i="1"/>
  <c r="C382" i="1"/>
  <c r="C383" i="1"/>
  <c r="C384" i="1"/>
  <c r="C385" i="1"/>
  <c r="C386" i="1"/>
  <c r="C387" i="1"/>
  <c r="C388" i="1"/>
  <c r="C389" i="1"/>
  <c r="C390" i="1"/>
  <c r="C391" i="1"/>
  <c r="C392" i="1"/>
  <c r="C393" i="1"/>
  <c r="C394" i="1"/>
  <c r="C395" i="1"/>
  <c r="C396" i="1"/>
  <c r="C397" i="1"/>
  <c r="C398" i="1"/>
  <c r="C399" i="1"/>
  <c r="C400" i="1"/>
  <c r="C401" i="1"/>
  <c r="C402" i="1"/>
  <c r="C403" i="1"/>
  <c r="C404" i="1"/>
  <c r="C405" i="1"/>
  <c r="C406" i="1"/>
  <c r="C407" i="1"/>
  <c r="C408" i="1"/>
  <c r="C409" i="1"/>
  <c r="C410" i="1"/>
  <c r="C411" i="1"/>
  <c r="C412" i="1"/>
  <c r="C413" i="1"/>
  <c r="C414" i="1"/>
  <c r="C415" i="1"/>
  <c r="C416" i="1"/>
  <c r="C417" i="1"/>
  <c r="C418" i="1"/>
  <c r="C419" i="1"/>
  <c r="C420" i="1"/>
  <c r="C421" i="1"/>
  <c r="C422" i="1"/>
  <c r="C423" i="1"/>
  <c r="C424" i="1"/>
  <c r="C425" i="1"/>
  <c r="C426" i="1"/>
  <c r="C427" i="1"/>
  <c r="C428" i="1"/>
  <c r="C429" i="1"/>
  <c r="C430" i="1"/>
  <c r="C431" i="1"/>
  <c r="C432" i="1"/>
  <c r="C433" i="1"/>
  <c r="C434" i="1"/>
  <c r="C435" i="1"/>
  <c r="C436" i="1"/>
  <c r="C437" i="1"/>
  <c r="C438" i="1"/>
  <c r="C439" i="1"/>
  <c r="C440" i="1"/>
  <c r="C441" i="1"/>
  <c r="C442" i="1"/>
  <c r="C443" i="1"/>
  <c r="C444" i="1"/>
  <c r="C445" i="1"/>
  <c r="C446" i="1"/>
  <c r="C447" i="1"/>
  <c r="C448" i="1"/>
  <c r="C449" i="1"/>
  <c r="C450" i="1"/>
  <c r="C451" i="1"/>
  <c r="C452" i="1"/>
  <c r="C453" i="1"/>
  <c r="C454" i="1"/>
  <c r="C455" i="1"/>
  <c r="C456" i="1"/>
  <c r="C457" i="1"/>
  <c r="C458" i="1"/>
  <c r="C459" i="1"/>
  <c r="C460" i="1"/>
  <c r="C461" i="1"/>
  <c r="C462" i="1"/>
  <c r="C463" i="1"/>
  <c r="C464" i="1"/>
  <c r="C465" i="1"/>
  <c r="C466" i="1"/>
  <c r="C467" i="1"/>
  <c r="C468" i="1"/>
  <c r="C469" i="1"/>
  <c r="C470" i="1"/>
  <c r="C471" i="1"/>
  <c r="C472" i="1"/>
  <c r="C473" i="1"/>
  <c r="C474" i="1"/>
  <c r="C475" i="1"/>
  <c r="C476" i="1"/>
  <c r="C477" i="1"/>
  <c r="C478" i="1"/>
  <c r="C479" i="1"/>
  <c r="C480" i="1"/>
  <c r="C481" i="1"/>
  <c r="C482" i="1"/>
  <c r="C483" i="1"/>
  <c r="C484" i="1"/>
  <c r="C485" i="1"/>
  <c r="C486" i="1"/>
  <c r="C487" i="1"/>
  <c r="C488" i="1"/>
  <c r="C489" i="1"/>
  <c r="C490" i="1"/>
  <c r="C491" i="1"/>
  <c r="C492" i="1"/>
  <c r="C493" i="1"/>
  <c r="C494" i="1"/>
  <c r="C495" i="1"/>
  <c r="C496" i="1"/>
  <c r="C497" i="1"/>
  <c r="C498" i="1"/>
  <c r="C499" i="1"/>
  <c r="C500" i="1"/>
  <c r="C501" i="1"/>
  <c r="C502" i="1"/>
  <c r="C503" i="1"/>
  <c r="C504" i="1"/>
  <c r="C505" i="1"/>
  <c r="C506" i="1"/>
  <c r="C507" i="1"/>
  <c r="C508" i="1"/>
  <c r="C509" i="1"/>
  <c r="C510" i="1"/>
  <c r="C511" i="1"/>
  <c r="C512" i="1"/>
  <c r="C513" i="1"/>
  <c r="C514" i="1"/>
  <c r="C515" i="1"/>
  <c r="C516" i="1"/>
  <c r="C517" i="1"/>
  <c r="C518" i="1"/>
  <c r="C519" i="1"/>
  <c r="C520" i="1"/>
  <c r="C521" i="1"/>
  <c r="C522" i="1"/>
  <c r="C523" i="1"/>
  <c r="C524" i="1"/>
  <c r="C525" i="1"/>
  <c r="C526" i="1"/>
  <c r="C527" i="1"/>
  <c r="C528" i="1"/>
  <c r="C529" i="1"/>
  <c r="C530" i="1"/>
  <c r="C531" i="1"/>
  <c r="C532" i="1"/>
  <c r="C533" i="1"/>
  <c r="C534" i="1"/>
  <c r="C535" i="1"/>
  <c r="C536" i="1"/>
  <c r="C537" i="1"/>
  <c r="C538" i="1"/>
  <c r="C539" i="1"/>
  <c r="C540" i="1"/>
  <c r="C541" i="1"/>
  <c r="C542" i="1"/>
  <c r="C543" i="1"/>
  <c r="C544" i="1"/>
  <c r="C545" i="1"/>
  <c r="C546" i="1"/>
  <c r="C547" i="1"/>
  <c r="C548" i="1"/>
  <c r="C549" i="1"/>
  <c r="C550" i="1"/>
  <c r="C551" i="1"/>
  <c r="C552" i="1"/>
  <c r="C553" i="1"/>
  <c r="C554" i="1"/>
  <c r="C555" i="1"/>
  <c r="C556" i="1"/>
  <c r="C557" i="1"/>
  <c r="C558" i="1"/>
  <c r="C559" i="1"/>
  <c r="C560" i="1"/>
  <c r="C561" i="1"/>
  <c r="C562" i="1"/>
  <c r="C325" i="1"/>
  <c r="C137" i="3"/>
  <c r="C136" i="3"/>
  <c r="C135" i="3"/>
  <c r="C134" i="3"/>
  <c r="C3" i="3"/>
  <c r="C4" i="3"/>
  <c r="C5" i="3"/>
  <c r="C6" i="3"/>
  <c r="C7" i="3"/>
  <c r="C8" i="3"/>
  <c r="C9" i="3"/>
  <c r="C10" i="3"/>
  <c r="C11" i="3"/>
  <c r="C12" i="3"/>
  <c r="C13" i="3"/>
  <c r="C14" i="3"/>
  <c r="C15" i="3"/>
  <c r="C16" i="3"/>
  <c r="C17" i="3"/>
  <c r="C18" i="3"/>
  <c r="C19" i="3"/>
  <c r="C20" i="3"/>
  <c r="C21" i="3"/>
  <c r="C22" i="3"/>
  <c r="C23" i="3"/>
  <c r="C24" i="3"/>
  <c r="C25" i="3"/>
  <c r="C26" i="3"/>
  <c r="C27" i="3"/>
  <c r="C28" i="3"/>
  <c r="C29" i="3"/>
  <c r="C30" i="3"/>
  <c r="C31" i="3"/>
  <c r="C32" i="3"/>
  <c r="C33" i="3"/>
  <c r="C34" i="3"/>
  <c r="C35" i="3"/>
  <c r="C36" i="3"/>
  <c r="C37" i="3"/>
  <c r="C38" i="3"/>
  <c r="C39" i="3"/>
  <c r="C40" i="3"/>
  <c r="C41" i="3"/>
  <c r="C42" i="3"/>
  <c r="C43" i="3"/>
  <c r="C44" i="3"/>
  <c r="C45" i="3"/>
  <c r="C46" i="3"/>
  <c r="C47" i="3"/>
  <c r="C48" i="3"/>
  <c r="C49" i="3"/>
  <c r="C50" i="3"/>
  <c r="C51" i="3"/>
  <c r="C52" i="3"/>
  <c r="C53" i="3"/>
  <c r="C54" i="3"/>
  <c r="C55" i="3"/>
  <c r="C56" i="3"/>
  <c r="C57" i="3"/>
  <c r="C58" i="3"/>
  <c r="C59" i="3"/>
  <c r="C60" i="3"/>
  <c r="C61" i="3"/>
  <c r="C62" i="3"/>
  <c r="C63" i="3"/>
  <c r="C64" i="3"/>
  <c r="C65" i="3"/>
  <c r="C66" i="3"/>
  <c r="C67" i="3"/>
  <c r="C68" i="3"/>
  <c r="C69" i="3"/>
  <c r="C70" i="3"/>
  <c r="C71" i="3"/>
  <c r="C72" i="3"/>
  <c r="C73" i="3"/>
  <c r="C74" i="3"/>
  <c r="C75" i="3"/>
  <c r="C76" i="3"/>
  <c r="C77" i="3"/>
  <c r="C78" i="3"/>
  <c r="C79" i="3"/>
  <c r="C80" i="3"/>
  <c r="C81" i="3"/>
  <c r="C82" i="3"/>
  <c r="C83" i="3"/>
  <c r="C84" i="3"/>
  <c r="C85" i="3"/>
  <c r="C86" i="3"/>
  <c r="C87" i="3"/>
  <c r="C88" i="3"/>
  <c r="C89" i="3"/>
  <c r="C90" i="3"/>
  <c r="C91" i="3"/>
  <c r="C92" i="3"/>
  <c r="C93" i="3"/>
  <c r="C94" i="3"/>
  <c r="C95" i="3"/>
  <c r="C96" i="3"/>
  <c r="C97" i="3"/>
  <c r="C98" i="3"/>
  <c r="C99" i="3"/>
  <c r="C100" i="3"/>
  <c r="C101" i="3"/>
  <c r="C102" i="3"/>
  <c r="C103" i="3"/>
  <c r="C104" i="3"/>
  <c r="C105" i="3"/>
  <c r="C106" i="3"/>
  <c r="C107" i="3"/>
  <c r="C108" i="3"/>
  <c r="C109" i="3"/>
  <c r="C110" i="3"/>
  <c r="C111" i="3"/>
  <c r="C112" i="3"/>
  <c r="C113" i="3"/>
  <c r="C114" i="3"/>
  <c r="C115" i="3"/>
  <c r="C116" i="3"/>
  <c r="C117" i="3"/>
  <c r="C118" i="3"/>
  <c r="C119" i="3"/>
  <c r="C120" i="3"/>
  <c r="C121" i="3"/>
  <c r="C122" i="3"/>
  <c r="C123" i="3"/>
  <c r="C124" i="3"/>
  <c r="C125" i="3"/>
  <c r="C126" i="3"/>
  <c r="C127" i="3"/>
  <c r="C128" i="3"/>
  <c r="C129" i="3"/>
  <c r="C2" i="3"/>
  <c r="C3" i="2"/>
  <c r="C4" i="2"/>
  <c r="C5" i="2"/>
  <c r="C6" i="2"/>
  <c r="C7" i="2"/>
  <c r="C8" i="2"/>
  <c r="C9" i="2"/>
  <c r="C10" i="2"/>
  <c r="C11" i="2"/>
  <c r="C12" i="2"/>
  <c r="C13" i="2"/>
  <c r="C14" i="2"/>
  <c r="C15" i="2"/>
  <c r="C16" i="2"/>
  <c r="C17" i="2"/>
  <c r="C18" i="2"/>
  <c r="C19" i="2"/>
  <c r="C20" i="2"/>
  <c r="C21" i="2"/>
  <c r="C22" i="2"/>
  <c r="C23" i="2"/>
  <c r="C24" i="2"/>
  <c r="C25" i="2"/>
  <c r="C26" i="2"/>
  <c r="C27" i="2"/>
  <c r="C28" i="2"/>
  <c r="C29" i="2"/>
  <c r="C30" i="2"/>
  <c r="C31" i="2"/>
  <c r="C32" i="2"/>
  <c r="C33" i="2"/>
  <c r="C34" i="2"/>
  <c r="C35" i="2"/>
  <c r="C36" i="2"/>
  <c r="C37" i="2"/>
  <c r="C38" i="2"/>
  <c r="C39" i="2"/>
  <c r="C40" i="2"/>
  <c r="C41" i="2"/>
  <c r="C42" i="2"/>
  <c r="C43" i="2"/>
  <c r="C44" i="2"/>
  <c r="C45" i="2"/>
  <c r="C46" i="2"/>
  <c r="C47" i="2"/>
  <c r="C48" i="2"/>
  <c r="C49" i="2"/>
  <c r="C50" i="2"/>
  <c r="C51" i="2"/>
  <c r="C52" i="2"/>
  <c r="C53" i="2"/>
  <c r="C54" i="2"/>
  <c r="C55" i="2"/>
  <c r="C56" i="2"/>
  <c r="C57" i="2"/>
  <c r="C58" i="2"/>
  <c r="C59" i="2"/>
  <c r="C60" i="2"/>
  <c r="C61" i="2"/>
  <c r="C62" i="2"/>
  <c r="C63" i="2"/>
  <c r="C64" i="2"/>
  <c r="C65" i="2"/>
  <c r="C66" i="2"/>
  <c r="C67" i="2"/>
  <c r="C68" i="2"/>
  <c r="C69" i="2"/>
  <c r="C70" i="2"/>
  <c r="C71" i="2"/>
  <c r="C72" i="2"/>
  <c r="C73" i="2"/>
  <c r="C74" i="2"/>
  <c r="C75" i="2"/>
  <c r="C76" i="2"/>
  <c r="C77" i="2"/>
  <c r="C78" i="2"/>
  <c r="C79" i="2"/>
  <c r="C80" i="2"/>
  <c r="C81" i="2"/>
  <c r="C82" i="2"/>
  <c r="C83" i="2"/>
  <c r="C84" i="2"/>
  <c r="C85" i="2"/>
  <c r="C86" i="2"/>
  <c r="C87" i="2"/>
  <c r="C88" i="2"/>
  <c r="C89" i="2"/>
  <c r="C90" i="2"/>
  <c r="C91" i="2"/>
  <c r="C92" i="2"/>
  <c r="C93" i="2"/>
  <c r="C94" i="2"/>
  <c r="C95" i="2"/>
  <c r="C96" i="2"/>
  <c r="C97" i="2"/>
  <c r="C98" i="2"/>
  <c r="C99" i="2"/>
  <c r="C100" i="2"/>
  <c r="C101" i="2"/>
  <c r="C102" i="2"/>
  <c r="C103" i="2"/>
  <c r="C104" i="2"/>
  <c r="C105" i="2"/>
  <c r="C106" i="2"/>
  <c r="C107" i="2"/>
  <c r="C108" i="2"/>
  <c r="C109" i="2"/>
  <c r="C110" i="2"/>
  <c r="C111" i="2"/>
  <c r="C112" i="2"/>
  <c r="C113" i="2"/>
  <c r="C114" i="2"/>
  <c r="C115" i="2"/>
  <c r="C116" i="2"/>
  <c r="C117" i="2"/>
  <c r="C118" i="2"/>
  <c r="C119" i="2"/>
  <c r="C120" i="2"/>
  <c r="C121" i="2"/>
  <c r="C122" i="2"/>
  <c r="C123" i="2"/>
  <c r="C124" i="2"/>
  <c r="C125" i="2"/>
  <c r="C126" i="2"/>
  <c r="C127" i="2"/>
  <c r="C128" i="2"/>
  <c r="C129" i="2"/>
  <c r="C130" i="2"/>
  <c r="C131" i="2"/>
  <c r="C132" i="2"/>
  <c r="C133" i="2"/>
  <c r="C134" i="2"/>
  <c r="C135" i="2"/>
  <c r="C136" i="2"/>
  <c r="C137" i="2"/>
  <c r="C138" i="2"/>
  <c r="C139" i="2"/>
  <c r="C140" i="2"/>
  <c r="C141" i="2"/>
  <c r="C142" i="2"/>
  <c r="C143" i="2"/>
  <c r="C144" i="2"/>
  <c r="C145" i="2"/>
  <c r="C146" i="2"/>
  <c r="C147" i="2"/>
  <c r="C148" i="2"/>
  <c r="C149" i="2"/>
  <c r="C150" i="2"/>
  <c r="C151" i="2"/>
  <c r="C152" i="2"/>
  <c r="C153" i="2"/>
  <c r="C154" i="2"/>
  <c r="C155" i="2"/>
  <c r="C156" i="2"/>
  <c r="C157" i="2"/>
  <c r="C158" i="2"/>
  <c r="C159" i="2"/>
  <c r="C160" i="2"/>
  <c r="C161" i="2"/>
  <c r="C162" i="2"/>
  <c r="C163" i="2"/>
  <c r="C164" i="2"/>
  <c r="C165" i="2"/>
  <c r="C166" i="2"/>
  <c r="C167" i="2"/>
  <c r="C168" i="2"/>
  <c r="C169" i="2"/>
  <c r="C170" i="2"/>
  <c r="C171" i="2"/>
  <c r="C172" i="2"/>
  <c r="C173" i="2"/>
  <c r="C174" i="2"/>
  <c r="C175" i="2"/>
  <c r="C176" i="2"/>
  <c r="C177" i="2"/>
  <c r="C178" i="2"/>
  <c r="C179" i="2"/>
  <c r="C180" i="2"/>
  <c r="C181" i="2"/>
  <c r="C182" i="2"/>
  <c r="C183" i="2"/>
  <c r="C184" i="2"/>
  <c r="C185" i="2"/>
  <c r="C186" i="2"/>
  <c r="C187" i="2"/>
  <c r="C188" i="2"/>
  <c r="C189" i="2"/>
  <c r="C190" i="2"/>
  <c r="C191" i="2"/>
  <c r="C192" i="2"/>
  <c r="C193" i="2"/>
  <c r="C194" i="2"/>
  <c r="C195" i="2"/>
  <c r="C196" i="2"/>
  <c r="C197" i="2"/>
  <c r="C198" i="2"/>
  <c r="C199" i="2"/>
  <c r="C200" i="2"/>
  <c r="C201" i="2"/>
  <c r="C202" i="2"/>
  <c r="C203" i="2"/>
  <c r="C204" i="2"/>
  <c r="C205" i="2"/>
  <c r="C206" i="2"/>
  <c r="C207" i="2"/>
  <c r="C208" i="2"/>
  <c r="C209" i="2"/>
  <c r="C210" i="2"/>
  <c r="C211" i="2"/>
  <c r="C212" i="2"/>
  <c r="C213" i="2"/>
  <c r="C214" i="2"/>
  <c r="C215" i="2"/>
  <c r="C216" i="2"/>
  <c r="C217" i="2"/>
  <c r="C218" i="2"/>
  <c r="C219" i="2"/>
  <c r="C220" i="2"/>
  <c r="C221" i="2"/>
  <c r="C222" i="2"/>
  <c r="C223" i="2"/>
  <c r="C224" i="2"/>
  <c r="C225" i="2"/>
  <c r="C226" i="2"/>
  <c r="C227" i="2"/>
  <c r="C228" i="2"/>
  <c r="C229" i="2"/>
  <c r="C230" i="2"/>
  <c r="C231" i="2"/>
  <c r="C232" i="2"/>
  <c r="C233" i="2"/>
  <c r="C234" i="2"/>
  <c r="C235" i="2"/>
  <c r="C236" i="2"/>
  <c r="C237" i="2"/>
  <c r="C238" i="2"/>
  <c r="C239" i="2"/>
  <c r="C2" i="2"/>
</calcChain>
</file>

<file path=xl/sharedStrings.xml><?xml version="1.0" encoding="utf-8"?>
<sst xmlns="http://schemas.openxmlformats.org/spreadsheetml/2006/main" count="95" uniqueCount="15">
  <si>
    <t>AUC</t>
  </si>
  <si>
    <t>Mean_TotalNumber_DEGs</t>
  </si>
  <si>
    <t>Mean_NumberDEGs_Down</t>
  </si>
  <si>
    <t>Mean_NumberDEGs_Up</t>
  </si>
  <si>
    <t>Percent_Datasets_Included</t>
  </si>
  <si>
    <t>NegLog10PValue_Cutoff</t>
  </si>
  <si>
    <t>Note: The number of DEGs varies whenever a dataset is left out (since the cutoff is calculated based on the remaining dataset), so the numbers presented here are the mean across all dataset combinations.</t>
  </si>
  <si>
    <t>We chose the set of cutoff (3.90) and percent datasets included (55%) as the highest AUC that included at least 50% of datasets.</t>
  </si>
  <si>
    <t>Approximate_Number_Datasets_Included</t>
  </si>
  <si>
    <t>Note: Given some of the datasets do not have all cell types, the true number of datasets included will be different in each cell type based on the percent datasets included (thus the mismatch between the approximate numer of datasets included and the differences in AUC and number of DEGs.</t>
  </si>
  <si>
    <t>We chose the set of cutoff (3.35) and percent datasets included (100%) as the highest AUC that included at least 50% of datasets.</t>
  </si>
  <si>
    <t>Note: All datasets here have all cell types.</t>
  </si>
  <si>
    <t>BH FDR&lt;0.05 (~3.7)</t>
  </si>
  <si>
    <t>BH FDR&lt;0.05 (~4.0)</t>
  </si>
  <si>
    <t>We chose the set of cutoff (3.65) and percent datasets included (65%) as the highest AUC that included at least 50% of datase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4" x14ac:knownFonts="1">
    <font>
      <sz val="12"/>
      <color theme="1"/>
      <name val="Calibri"/>
      <family val="2"/>
      <scheme val="minor"/>
    </font>
    <font>
      <b/>
      <sz val="12"/>
      <color theme="1"/>
      <name val="Calibri"/>
      <family val="2"/>
      <scheme val="minor"/>
    </font>
    <font>
      <sz val="12"/>
      <color theme="1"/>
      <name val="Calibri"/>
      <family val="2"/>
    </font>
    <font>
      <b/>
      <sz val="12"/>
      <color theme="1"/>
      <name val="Calibri"/>
      <family val="2"/>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20">
    <xf numFmtId="0" fontId="0" fillId="0" borderId="0" xfId="0"/>
    <xf numFmtId="0" fontId="1" fillId="0" borderId="0" xfId="0" applyFont="1"/>
    <xf numFmtId="0" fontId="0" fillId="0" borderId="0" xfId="0" applyAlignment="1">
      <alignment horizontal="center"/>
    </xf>
    <xf numFmtId="0" fontId="2" fillId="0" borderId="0" xfId="0" applyFont="1" applyAlignment="1">
      <alignment horizontal="center"/>
    </xf>
    <xf numFmtId="164" fontId="0" fillId="0" borderId="0" xfId="0" applyNumberFormat="1" applyAlignment="1">
      <alignment horizontal="center"/>
    </xf>
    <xf numFmtId="1" fontId="0" fillId="0" borderId="0" xfId="0" applyNumberFormat="1" applyAlignment="1">
      <alignment horizontal="center"/>
    </xf>
    <xf numFmtId="0" fontId="1" fillId="0" borderId="0" xfId="0" applyFont="1" applyAlignment="1">
      <alignment horizontal="center"/>
    </xf>
    <xf numFmtId="0" fontId="3" fillId="0" borderId="0" xfId="0" applyFont="1" applyAlignment="1">
      <alignment horizontal="center"/>
    </xf>
    <xf numFmtId="0" fontId="3" fillId="0" borderId="0" xfId="0" applyFont="1" applyAlignment="1">
      <alignment horizontal="left"/>
    </xf>
    <xf numFmtId="0" fontId="1" fillId="0" borderId="0" xfId="0" applyFont="1" applyAlignment="1">
      <alignment horizontal="left"/>
    </xf>
    <xf numFmtId="1" fontId="0" fillId="0" borderId="0" xfId="0" applyNumberFormat="1"/>
    <xf numFmtId="0" fontId="1" fillId="2" borderId="0" xfId="0" applyFont="1" applyFill="1"/>
    <xf numFmtId="1" fontId="1" fillId="2" borderId="0" xfId="0" applyNumberFormat="1" applyFont="1" applyFill="1" applyAlignment="1">
      <alignment horizontal="center"/>
    </xf>
    <xf numFmtId="1" fontId="1" fillId="2" borderId="0" xfId="0" applyNumberFormat="1" applyFont="1" applyFill="1"/>
    <xf numFmtId="0" fontId="1" fillId="2" borderId="0" xfId="0" applyFont="1" applyFill="1" applyAlignment="1">
      <alignment horizontal="center"/>
    </xf>
    <xf numFmtId="0" fontId="3" fillId="2" borderId="0" xfId="0" applyFont="1" applyFill="1" applyAlignment="1">
      <alignment horizontal="center"/>
    </xf>
    <xf numFmtId="164" fontId="1" fillId="2" borderId="0" xfId="0" applyNumberFormat="1" applyFont="1" applyFill="1" applyAlignment="1">
      <alignment horizontal="center"/>
    </xf>
    <xf numFmtId="0" fontId="0" fillId="0" borderId="0" xfId="0" applyAlignment="1">
      <alignment horizontal="left"/>
    </xf>
    <xf numFmtId="0" fontId="0" fillId="0" borderId="0" xfId="0" applyFill="1" applyAlignment="1">
      <alignment horizontal="center"/>
    </xf>
    <xf numFmtId="0" fontId="0" fillId="0"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DF2EE3-70D6-E64D-8DB2-FE7AE1ABB495}">
  <dimension ref="A1:I1189"/>
  <sheetViews>
    <sheetView tabSelected="1" workbookViewId="0">
      <selection activeCell="D14" sqref="D14"/>
    </sheetView>
  </sheetViews>
  <sheetFormatPr baseColWidth="10" defaultRowHeight="16" x14ac:dyDescent="0.2"/>
  <cols>
    <col min="1" max="1" width="21.1640625" style="2" bestFit="1" customWidth="1"/>
    <col min="2" max="2" width="23.6640625" style="2" bestFit="1" customWidth="1"/>
    <col min="3" max="3" width="36.33203125" style="2" bestFit="1" customWidth="1"/>
    <col min="4" max="4" width="21.5" style="2" bestFit="1" customWidth="1"/>
    <col min="5" max="5" width="23.83203125" style="2" bestFit="1" customWidth="1"/>
    <col min="6" max="6" width="23.33203125" style="2" bestFit="1" customWidth="1"/>
  </cols>
  <sheetData>
    <row r="1" spans="1:9" x14ac:dyDescent="0.2">
      <c r="A1" s="8" t="s">
        <v>5</v>
      </c>
      <c r="B1" s="9" t="s">
        <v>4</v>
      </c>
      <c r="C1" s="6" t="s">
        <v>8</v>
      </c>
      <c r="D1" s="6" t="s">
        <v>0</v>
      </c>
      <c r="E1" s="9" t="s">
        <v>3</v>
      </c>
      <c r="F1" s="9" t="s">
        <v>2</v>
      </c>
      <c r="G1" s="9" t="s">
        <v>1</v>
      </c>
    </row>
    <row r="2" spans="1:9" x14ac:dyDescent="0.2">
      <c r="A2" s="2">
        <v>2.7</v>
      </c>
      <c r="B2" s="2">
        <v>20</v>
      </c>
      <c r="C2" s="5">
        <f t="shared" ref="C2:C65" si="0">B2*0.01*17</f>
        <v>3.4000000000000004</v>
      </c>
      <c r="D2" s="2">
        <v>0.77366919999999995</v>
      </c>
      <c r="E2" s="5">
        <v>720.94119999999998</v>
      </c>
      <c r="F2" s="5">
        <v>507.47059999999999</v>
      </c>
      <c r="G2" s="5">
        <v>1228.4118000000001</v>
      </c>
      <c r="I2" t="s">
        <v>6</v>
      </c>
    </row>
    <row r="3" spans="1:9" x14ac:dyDescent="0.2">
      <c r="A3" s="2">
        <v>2.7</v>
      </c>
      <c r="B3" s="2">
        <v>25</v>
      </c>
      <c r="C3" s="5">
        <f t="shared" si="0"/>
        <v>4.25</v>
      </c>
      <c r="D3" s="2">
        <v>0.77606030000000004</v>
      </c>
      <c r="E3" s="5">
        <v>926</v>
      </c>
      <c r="F3" s="5">
        <v>657.70590000000004</v>
      </c>
      <c r="G3" s="5">
        <v>1583.7058999999999</v>
      </c>
      <c r="I3" t="s">
        <v>14</v>
      </c>
    </row>
    <row r="4" spans="1:9" x14ac:dyDescent="0.2">
      <c r="A4" s="2">
        <v>2.7</v>
      </c>
      <c r="B4" s="2">
        <v>30</v>
      </c>
      <c r="C4" s="5">
        <f t="shared" si="0"/>
        <v>5.0999999999999996</v>
      </c>
      <c r="D4" s="2">
        <v>0.77606030000000004</v>
      </c>
      <c r="E4" s="5">
        <v>929.64710000000002</v>
      </c>
      <c r="F4" s="5">
        <v>657.47059999999999</v>
      </c>
      <c r="G4" s="5">
        <v>1587.1176</v>
      </c>
    </row>
    <row r="5" spans="1:9" x14ac:dyDescent="0.2">
      <c r="A5" s="2">
        <v>2.7</v>
      </c>
      <c r="B5" s="2">
        <v>35</v>
      </c>
      <c r="C5" s="5">
        <f t="shared" si="0"/>
        <v>5.95</v>
      </c>
      <c r="D5" s="2">
        <v>0.77144699999999999</v>
      </c>
      <c r="E5" s="5">
        <v>1049.4118000000001</v>
      </c>
      <c r="F5" s="5">
        <v>769.58820000000003</v>
      </c>
      <c r="G5" s="5">
        <v>1819</v>
      </c>
    </row>
    <row r="6" spans="1:9" x14ac:dyDescent="0.2">
      <c r="A6" s="2">
        <v>2.7</v>
      </c>
      <c r="B6" s="2">
        <v>40</v>
      </c>
      <c r="C6" s="5">
        <f t="shared" si="0"/>
        <v>6.8000000000000007</v>
      </c>
      <c r="D6" s="2">
        <v>0.76260300000000003</v>
      </c>
      <c r="E6" s="5">
        <v>1149.2353000000001</v>
      </c>
      <c r="F6" s="5">
        <v>856.52940000000001</v>
      </c>
      <c r="G6" s="5">
        <v>2005.7646999999999</v>
      </c>
    </row>
    <row r="7" spans="1:9" x14ac:dyDescent="0.2">
      <c r="A7" s="2">
        <v>2.7</v>
      </c>
      <c r="B7" s="2">
        <v>45</v>
      </c>
      <c r="C7" s="5">
        <f t="shared" si="0"/>
        <v>7.65</v>
      </c>
      <c r="D7" s="2">
        <v>0.76263320000000001</v>
      </c>
      <c r="E7" s="5">
        <v>1226.7058999999999</v>
      </c>
      <c r="F7" s="5">
        <v>896.64710000000002</v>
      </c>
      <c r="G7" s="5">
        <v>2123.3528999999999</v>
      </c>
    </row>
    <row r="8" spans="1:9" x14ac:dyDescent="0.2">
      <c r="A8" s="2">
        <v>2.7</v>
      </c>
      <c r="B8" s="2">
        <v>50</v>
      </c>
      <c r="C8" s="5">
        <f t="shared" si="0"/>
        <v>8.5</v>
      </c>
      <c r="D8" s="2">
        <v>0.75815600000000005</v>
      </c>
      <c r="E8" s="5">
        <v>1315.7058999999999</v>
      </c>
      <c r="F8" s="5">
        <v>936.29409999999996</v>
      </c>
      <c r="G8" s="5">
        <v>2252</v>
      </c>
    </row>
    <row r="9" spans="1:9" x14ac:dyDescent="0.2">
      <c r="A9" s="2">
        <v>2.7</v>
      </c>
      <c r="B9" s="2">
        <v>55</v>
      </c>
      <c r="C9" s="5">
        <f t="shared" si="0"/>
        <v>9.3500000000000014</v>
      </c>
      <c r="D9" s="2">
        <v>0.75815600000000005</v>
      </c>
      <c r="E9" s="5">
        <v>1315.7058999999999</v>
      </c>
      <c r="F9" s="5">
        <v>935.82349999999997</v>
      </c>
      <c r="G9" s="5">
        <v>2251.5293999999999</v>
      </c>
    </row>
    <row r="10" spans="1:9" x14ac:dyDescent="0.2">
      <c r="A10" s="2">
        <v>2.7</v>
      </c>
      <c r="B10" s="2">
        <v>60</v>
      </c>
      <c r="C10" s="5">
        <f t="shared" si="0"/>
        <v>10.199999999999999</v>
      </c>
      <c r="D10" s="2">
        <v>0.76511929999999995</v>
      </c>
      <c r="E10" s="5">
        <v>1361.3529000000001</v>
      </c>
      <c r="F10" s="5">
        <v>946.76469999999995</v>
      </c>
      <c r="G10" s="5">
        <v>2308.1176</v>
      </c>
    </row>
    <row r="11" spans="1:9" x14ac:dyDescent="0.2">
      <c r="A11" s="2">
        <v>2.7</v>
      </c>
      <c r="B11" s="2">
        <v>65</v>
      </c>
      <c r="C11" s="5">
        <f t="shared" si="0"/>
        <v>11.05</v>
      </c>
      <c r="D11" s="2">
        <v>0.75172220000000001</v>
      </c>
      <c r="E11" s="5">
        <v>1359.2941000000001</v>
      </c>
      <c r="F11" s="5">
        <v>933.64710000000002</v>
      </c>
      <c r="G11" s="5">
        <v>2292.9412000000002</v>
      </c>
    </row>
    <row r="12" spans="1:9" x14ac:dyDescent="0.2">
      <c r="A12" s="2">
        <v>2.7</v>
      </c>
      <c r="B12" s="2">
        <v>70</v>
      </c>
      <c r="C12" s="5">
        <f t="shared" si="0"/>
        <v>11.9</v>
      </c>
      <c r="D12" s="2">
        <v>0.73995219999999995</v>
      </c>
      <c r="E12" s="5">
        <v>1330.5293999999999</v>
      </c>
      <c r="F12" s="5">
        <v>930.47059999999999</v>
      </c>
      <c r="G12" s="5">
        <v>2261</v>
      </c>
    </row>
    <row r="13" spans="1:9" x14ac:dyDescent="0.2">
      <c r="A13" s="2">
        <v>2.7</v>
      </c>
      <c r="B13" s="2">
        <v>75</v>
      </c>
      <c r="C13" s="5">
        <f t="shared" si="0"/>
        <v>12.75</v>
      </c>
      <c r="D13" s="2">
        <v>0.74131380000000002</v>
      </c>
      <c r="E13" s="5">
        <v>1274.4118000000001</v>
      </c>
      <c r="F13" s="5">
        <v>911.05880000000002</v>
      </c>
      <c r="G13" s="5">
        <v>2185.4706000000001</v>
      </c>
    </row>
    <row r="14" spans="1:9" x14ac:dyDescent="0.2">
      <c r="A14" s="2">
        <v>2.7</v>
      </c>
      <c r="B14" s="2">
        <v>80</v>
      </c>
      <c r="C14" s="5">
        <f t="shared" si="0"/>
        <v>13.600000000000001</v>
      </c>
      <c r="D14" s="2">
        <v>0.74131380000000002</v>
      </c>
      <c r="E14" s="5">
        <v>1272.4706000000001</v>
      </c>
      <c r="F14" s="5">
        <v>911.35289999999998</v>
      </c>
      <c r="G14" s="5">
        <v>2183.8235</v>
      </c>
    </row>
    <row r="15" spans="1:9" x14ac:dyDescent="0.2">
      <c r="A15" s="2">
        <v>2.7</v>
      </c>
      <c r="B15" s="2">
        <v>85</v>
      </c>
      <c r="C15" s="5">
        <f t="shared" si="0"/>
        <v>14.45</v>
      </c>
      <c r="D15" s="2">
        <v>0.74214340000000001</v>
      </c>
      <c r="E15" s="5">
        <v>1201.9412</v>
      </c>
      <c r="F15" s="5">
        <v>891.94119999999998</v>
      </c>
      <c r="G15" s="5">
        <v>2093.8824</v>
      </c>
    </row>
    <row r="16" spans="1:9" x14ac:dyDescent="0.2">
      <c r="A16" s="2">
        <v>2.7</v>
      </c>
      <c r="B16" s="2">
        <v>90</v>
      </c>
      <c r="C16" s="5">
        <f t="shared" si="0"/>
        <v>15.3</v>
      </c>
      <c r="D16" s="2">
        <v>0.73866849999999995</v>
      </c>
      <c r="E16" s="5">
        <v>1113.4118000000001</v>
      </c>
      <c r="F16" s="5">
        <v>866.23530000000005</v>
      </c>
      <c r="G16" s="5">
        <v>1979.6470999999999</v>
      </c>
    </row>
    <row r="17" spans="1:7" x14ac:dyDescent="0.2">
      <c r="A17" s="2">
        <v>2.7</v>
      </c>
      <c r="B17" s="2">
        <v>95</v>
      </c>
      <c r="C17" s="5">
        <f t="shared" si="0"/>
        <v>16.150000000000002</v>
      </c>
      <c r="D17" s="2">
        <v>0.73207420000000001</v>
      </c>
      <c r="E17" s="5">
        <v>1045.4706000000001</v>
      </c>
      <c r="F17" s="5">
        <v>838.82349999999997</v>
      </c>
      <c r="G17" s="5">
        <v>1884.2941000000001</v>
      </c>
    </row>
    <row r="18" spans="1:7" x14ac:dyDescent="0.2">
      <c r="A18" s="2">
        <v>2.7</v>
      </c>
      <c r="B18" s="2">
        <v>100</v>
      </c>
      <c r="C18" s="5">
        <f t="shared" si="0"/>
        <v>17</v>
      </c>
      <c r="D18" s="2">
        <v>0.73786209999999997</v>
      </c>
      <c r="E18" s="5">
        <v>1001.1176</v>
      </c>
      <c r="F18" s="5">
        <v>828.64710000000002</v>
      </c>
      <c r="G18" s="5">
        <v>1829.7646999999999</v>
      </c>
    </row>
    <row r="19" spans="1:7" x14ac:dyDescent="0.2">
      <c r="A19" s="2">
        <v>2.75</v>
      </c>
      <c r="B19" s="2">
        <v>20</v>
      </c>
      <c r="C19" s="5">
        <f t="shared" si="0"/>
        <v>3.4000000000000004</v>
      </c>
      <c r="D19" s="2">
        <v>0.77516269999999998</v>
      </c>
      <c r="E19" s="5">
        <v>659.70590000000004</v>
      </c>
      <c r="F19" s="5">
        <v>470.35289999999998</v>
      </c>
      <c r="G19" s="5">
        <v>1130.0588</v>
      </c>
    </row>
    <row r="20" spans="1:7" x14ac:dyDescent="0.2">
      <c r="A20" s="2">
        <v>2.75</v>
      </c>
      <c r="B20" s="2">
        <v>25</v>
      </c>
      <c r="C20" s="5">
        <f t="shared" si="0"/>
        <v>4.25</v>
      </c>
      <c r="D20" s="2">
        <v>0.77864160000000004</v>
      </c>
      <c r="E20" s="5">
        <v>865.29409999999996</v>
      </c>
      <c r="F20" s="5">
        <v>606.47059999999999</v>
      </c>
      <c r="G20" s="5">
        <v>1471.7646999999999</v>
      </c>
    </row>
    <row r="21" spans="1:7" x14ac:dyDescent="0.2">
      <c r="A21" s="2">
        <v>2.75</v>
      </c>
      <c r="B21" s="2">
        <v>30</v>
      </c>
      <c r="C21" s="5">
        <f t="shared" si="0"/>
        <v>5.0999999999999996</v>
      </c>
      <c r="D21" s="2">
        <v>0.77864160000000004</v>
      </c>
      <c r="E21" s="5">
        <v>868.17650000000003</v>
      </c>
      <c r="F21" s="5">
        <v>605.47059999999999</v>
      </c>
      <c r="G21" s="5">
        <v>1473.6470999999999</v>
      </c>
    </row>
    <row r="22" spans="1:7" x14ac:dyDescent="0.2">
      <c r="A22" s="2">
        <v>2.75</v>
      </c>
      <c r="B22" s="2">
        <v>35</v>
      </c>
      <c r="C22" s="5">
        <f t="shared" si="0"/>
        <v>5.95</v>
      </c>
      <c r="D22" s="2">
        <v>0.77606200000000003</v>
      </c>
      <c r="E22" s="5">
        <v>987.58820000000003</v>
      </c>
      <c r="F22" s="5">
        <v>721.29409999999996</v>
      </c>
      <c r="G22" s="5">
        <v>1708.8824</v>
      </c>
    </row>
    <row r="23" spans="1:7" x14ac:dyDescent="0.2">
      <c r="A23" s="2">
        <v>2.75</v>
      </c>
      <c r="B23" s="2">
        <v>40</v>
      </c>
      <c r="C23" s="5">
        <f t="shared" si="0"/>
        <v>6.8000000000000007</v>
      </c>
      <c r="D23" s="2">
        <v>0.76820560000000004</v>
      </c>
      <c r="E23" s="5">
        <v>1084.4706000000001</v>
      </c>
      <c r="F23" s="5">
        <v>806.29409999999996</v>
      </c>
      <c r="G23" s="5">
        <v>1890.7646999999999</v>
      </c>
    </row>
    <row r="24" spans="1:7" x14ac:dyDescent="0.2">
      <c r="A24" s="2">
        <v>2.75</v>
      </c>
      <c r="B24" s="2">
        <v>45</v>
      </c>
      <c r="C24" s="5">
        <f t="shared" si="0"/>
        <v>7.65</v>
      </c>
      <c r="D24" s="2">
        <v>0.76546890000000001</v>
      </c>
      <c r="E24" s="5">
        <v>1151.9412</v>
      </c>
      <c r="F24" s="5">
        <v>839.58820000000003</v>
      </c>
      <c r="G24" s="5">
        <v>1991.5293999999999</v>
      </c>
    </row>
    <row r="25" spans="1:7" x14ac:dyDescent="0.2">
      <c r="A25" s="2">
        <v>2.75</v>
      </c>
      <c r="B25" s="2">
        <v>50</v>
      </c>
      <c r="C25" s="5">
        <f t="shared" si="0"/>
        <v>8.5</v>
      </c>
      <c r="D25" s="2">
        <v>0.7617391</v>
      </c>
      <c r="E25" s="5">
        <v>1227.1176</v>
      </c>
      <c r="F25" s="5">
        <v>879.88239999999996</v>
      </c>
      <c r="G25" s="5">
        <v>2107</v>
      </c>
    </row>
    <row r="26" spans="1:7" x14ac:dyDescent="0.2">
      <c r="A26" s="2">
        <v>2.75</v>
      </c>
      <c r="B26" s="2">
        <v>55</v>
      </c>
      <c r="C26" s="5">
        <f t="shared" si="0"/>
        <v>9.3500000000000014</v>
      </c>
      <c r="D26" s="2">
        <v>0.7617391</v>
      </c>
      <c r="E26" s="5">
        <v>1226.8824</v>
      </c>
      <c r="F26" s="5">
        <v>879.52940000000001</v>
      </c>
      <c r="G26" s="5">
        <v>2106.4117999999999</v>
      </c>
    </row>
    <row r="27" spans="1:7" x14ac:dyDescent="0.2">
      <c r="A27" s="2">
        <v>2.75</v>
      </c>
      <c r="B27" s="2">
        <v>60</v>
      </c>
      <c r="C27" s="5">
        <f t="shared" si="0"/>
        <v>10.199999999999999</v>
      </c>
      <c r="D27" s="2">
        <v>0.76543649999999996</v>
      </c>
      <c r="E27" s="5">
        <v>1284.8824</v>
      </c>
      <c r="F27" s="5">
        <v>880.88239999999996</v>
      </c>
      <c r="G27" s="5">
        <v>2165.7647000000002</v>
      </c>
    </row>
    <row r="28" spans="1:7" x14ac:dyDescent="0.2">
      <c r="A28" s="2">
        <v>2.75</v>
      </c>
      <c r="B28" s="2">
        <v>65</v>
      </c>
      <c r="C28" s="5">
        <f t="shared" si="0"/>
        <v>11.05</v>
      </c>
      <c r="D28" s="2">
        <v>0.75267090000000003</v>
      </c>
      <c r="E28" s="5">
        <v>1288.8824</v>
      </c>
      <c r="F28" s="5">
        <v>879.47059999999999</v>
      </c>
      <c r="G28" s="5">
        <v>2168.3528999999999</v>
      </c>
    </row>
    <row r="29" spans="1:7" x14ac:dyDescent="0.2">
      <c r="A29" s="2">
        <v>2.75</v>
      </c>
      <c r="B29" s="2">
        <v>70</v>
      </c>
      <c r="C29" s="5">
        <f t="shared" si="0"/>
        <v>11.9</v>
      </c>
      <c r="D29" s="2">
        <v>0.74037560000000002</v>
      </c>
      <c r="E29" s="5">
        <v>1260.4118000000001</v>
      </c>
      <c r="F29" s="5">
        <v>877.47059999999999</v>
      </c>
      <c r="G29" s="5">
        <v>2137.8824</v>
      </c>
    </row>
    <row r="30" spans="1:7" x14ac:dyDescent="0.2">
      <c r="A30" s="2">
        <v>2.75</v>
      </c>
      <c r="B30" s="2">
        <v>75</v>
      </c>
      <c r="C30" s="5">
        <f t="shared" si="0"/>
        <v>12.75</v>
      </c>
      <c r="D30" s="2">
        <v>0.74025479999999999</v>
      </c>
      <c r="E30" s="5">
        <v>1205.2353000000001</v>
      </c>
      <c r="F30" s="5">
        <v>855.23530000000005</v>
      </c>
      <c r="G30" s="5">
        <v>2060.4706000000001</v>
      </c>
    </row>
    <row r="31" spans="1:7" x14ac:dyDescent="0.2">
      <c r="A31" s="2">
        <v>2.75</v>
      </c>
      <c r="B31" s="2">
        <v>80</v>
      </c>
      <c r="C31" s="5">
        <f t="shared" si="0"/>
        <v>13.600000000000001</v>
      </c>
      <c r="D31" s="2">
        <v>0.74025479999999999</v>
      </c>
      <c r="E31" s="5">
        <v>1202.2941000000001</v>
      </c>
      <c r="F31" s="5">
        <v>856.11760000000004</v>
      </c>
      <c r="G31" s="5">
        <v>2058.4117999999999</v>
      </c>
    </row>
    <row r="32" spans="1:7" x14ac:dyDescent="0.2">
      <c r="A32" s="2">
        <v>2.75</v>
      </c>
      <c r="B32" s="2">
        <v>85</v>
      </c>
      <c r="C32" s="5">
        <f t="shared" si="0"/>
        <v>14.45</v>
      </c>
      <c r="D32" s="2">
        <v>0.74094660000000001</v>
      </c>
      <c r="E32" s="5">
        <v>1130.8235</v>
      </c>
      <c r="F32" s="5">
        <v>830.35289999999998</v>
      </c>
      <c r="G32" s="5">
        <v>1961.1765</v>
      </c>
    </row>
    <row r="33" spans="1:7" x14ac:dyDescent="0.2">
      <c r="A33" s="2">
        <v>2.75</v>
      </c>
      <c r="B33" s="2">
        <v>90</v>
      </c>
      <c r="C33" s="5">
        <f t="shared" si="0"/>
        <v>15.3</v>
      </c>
      <c r="D33" s="2">
        <v>0.73941880000000004</v>
      </c>
      <c r="E33" s="5">
        <v>1043.4706000000001</v>
      </c>
      <c r="F33" s="5">
        <v>802.82349999999997</v>
      </c>
      <c r="G33" s="5">
        <v>1846.2941000000001</v>
      </c>
    </row>
    <row r="34" spans="1:7" x14ac:dyDescent="0.2">
      <c r="A34" s="2">
        <v>2.75</v>
      </c>
      <c r="B34" s="2">
        <v>95</v>
      </c>
      <c r="C34" s="5">
        <f t="shared" si="0"/>
        <v>16.150000000000002</v>
      </c>
      <c r="D34" s="2">
        <v>0.74147669999999999</v>
      </c>
      <c r="E34" s="5">
        <v>982.76469999999995</v>
      </c>
      <c r="F34" s="5">
        <v>777.70590000000004</v>
      </c>
      <c r="G34" s="5">
        <v>1760.4706000000001</v>
      </c>
    </row>
    <row r="35" spans="1:7" x14ac:dyDescent="0.2">
      <c r="A35" s="2">
        <v>2.75</v>
      </c>
      <c r="B35" s="2">
        <v>100</v>
      </c>
      <c r="C35" s="5">
        <f t="shared" si="0"/>
        <v>17</v>
      </c>
      <c r="D35" s="2">
        <v>0.75273979999999996</v>
      </c>
      <c r="E35" s="5">
        <v>937.35289999999998</v>
      </c>
      <c r="F35" s="5">
        <v>768.47059999999999</v>
      </c>
      <c r="G35" s="5">
        <v>1705.8235</v>
      </c>
    </row>
    <row r="36" spans="1:7" x14ac:dyDescent="0.2">
      <c r="A36" s="2">
        <v>2.8</v>
      </c>
      <c r="B36" s="2">
        <v>20</v>
      </c>
      <c r="C36" s="5">
        <f t="shared" si="0"/>
        <v>3.4000000000000004</v>
      </c>
      <c r="D36" s="2">
        <v>0.77565879999999998</v>
      </c>
      <c r="E36" s="5">
        <v>605</v>
      </c>
      <c r="F36" s="5">
        <v>440.64710000000002</v>
      </c>
      <c r="G36" s="5">
        <v>1045.6470999999999</v>
      </c>
    </row>
    <row r="37" spans="1:7" x14ac:dyDescent="0.2">
      <c r="A37" s="2">
        <v>2.8</v>
      </c>
      <c r="B37" s="2">
        <v>25</v>
      </c>
      <c r="C37" s="5">
        <f t="shared" si="0"/>
        <v>4.25</v>
      </c>
      <c r="D37" s="2">
        <v>0.77877160000000001</v>
      </c>
      <c r="E37" s="5">
        <v>812.17650000000003</v>
      </c>
      <c r="F37" s="5">
        <v>561.70590000000004</v>
      </c>
      <c r="G37" s="5">
        <v>1373.8824</v>
      </c>
    </row>
    <row r="38" spans="1:7" x14ac:dyDescent="0.2">
      <c r="A38" s="2">
        <v>2.8</v>
      </c>
      <c r="B38" s="2">
        <v>30</v>
      </c>
      <c r="C38" s="5">
        <f t="shared" si="0"/>
        <v>5.0999999999999996</v>
      </c>
      <c r="D38" s="2">
        <v>0.77877160000000001</v>
      </c>
      <c r="E38" s="5">
        <v>815.41179999999997</v>
      </c>
      <c r="F38" s="5">
        <v>561.05880000000002</v>
      </c>
      <c r="G38" s="5">
        <v>1376.4706000000001</v>
      </c>
    </row>
    <row r="39" spans="1:7" x14ac:dyDescent="0.2">
      <c r="A39" s="2">
        <v>2.8</v>
      </c>
      <c r="B39" s="2">
        <v>35</v>
      </c>
      <c r="C39" s="5">
        <f t="shared" si="0"/>
        <v>5.95</v>
      </c>
      <c r="D39" s="2">
        <v>0.77569969999999999</v>
      </c>
      <c r="E39" s="5">
        <v>931</v>
      </c>
      <c r="F39" s="5">
        <v>671.58820000000003</v>
      </c>
      <c r="G39" s="5">
        <v>1602.5881999999999</v>
      </c>
    </row>
    <row r="40" spans="1:7" x14ac:dyDescent="0.2">
      <c r="A40" s="2">
        <v>2.8</v>
      </c>
      <c r="B40" s="2">
        <v>40</v>
      </c>
      <c r="C40" s="5">
        <f t="shared" si="0"/>
        <v>6.8000000000000007</v>
      </c>
      <c r="D40" s="2">
        <v>0.76952759999999998</v>
      </c>
      <c r="E40" s="5">
        <v>1021.9412</v>
      </c>
      <c r="F40" s="5">
        <v>752.64710000000002</v>
      </c>
      <c r="G40" s="5">
        <v>1774.5881999999999</v>
      </c>
    </row>
    <row r="41" spans="1:7" x14ac:dyDescent="0.2">
      <c r="A41" s="2">
        <v>2.8</v>
      </c>
      <c r="B41" s="2">
        <v>45</v>
      </c>
      <c r="C41" s="5">
        <f t="shared" si="0"/>
        <v>7.65</v>
      </c>
      <c r="D41" s="2">
        <v>0.76661009999999996</v>
      </c>
      <c r="E41" s="5">
        <v>1087.1765</v>
      </c>
      <c r="F41" s="5">
        <v>785.94119999999998</v>
      </c>
      <c r="G41" s="5">
        <v>1873.1176</v>
      </c>
    </row>
    <row r="42" spans="1:7" x14ac:dyDescent="0.2">
      <c r="A42" s="2">
        <v>2.8</v>
      </c>
      <c r="B42" s="2">
        <v>50</v>
      </c>
      <c r="C42" s="5">
        <f t="shared" si="0"/>
        <v>8.5</v>
      </c>
      <c r="D42" s="2">
        <v>0.76120770000000004</v>
      </c>
      <c r="E42" s="5">
        <v>1156.4706000000001</v>
      </c>
      <c r="F42" s="5">
        <v>816.11760000000004</v>
      </c>
      <c r="G42" s="5">
        <v>1972.5881999999999</v>
      </c>
    </row>
    <row r="43" spans="1:7" x14ac:dyDescent="0.2">
      <c r="A43" s="2">
        <v>2.8</v>
      </c>
      <c r="B43" s="2">
        <v>55</v>
      </c>
      <c r="C43" s="5">
        <f t="shared" si="0"/>
        <v>9.3500000000000014</v>
      </c>
      <c r="D43" s="2">
        <v>0.76120770000000004</v>
      </c>
      <c r="E43" s="5">
        <v>1156.1176</v>
      </c>
      <c r="F43" s="5">
        <v>815.76469999999995</v>
      </c>
      <c r="G43" s="5">
        <v>1971.8824</v>
      </c>
    </row>
    <row r="44" spans="1:7" x14ac:dyDescent="0.2">
      <c r="A44" s="2">
        <v>2.8</v>
      </c>
      <c r="B44" s="2">
        <v>60</v>
      </c>
      <c r="C44" s="5">
        <f t="shared" si="0"/>
        <v>10.199999999999999</v>
      </c>
      <c r="D44" s="2">
        <v>0.76626530000000004</v>
      </c>
      <c r="E44" s="5">
        <v>1215.7646999999999</v>
      </c>
      <c r="F44" s="5">
        <v>826.17650000000003</v>
      </c>
      <c r="G44" s="5">
        <v>2041.9412</v>
      </c>
    </row>
    <row r="45" spans="1:7" x14ac:dyDescent="0.2">
      <c r="A45" s="2">
        <v>2.8</v>
      </c>
      <c r="B45" s="2">
        <v>65</v>
      </c>
      <c r="C45" s="5">
        <f t="shared" si="0"/>
        <v>11.05</v>
      </c>
      <c r="D45" s="2">
        <v>0.75375999999999999</v>
      </c>
      <c r="E45" s="5">
        <v>1218.0588</v>
      </c>
      <c r="F45" s="5">
        <v>823.70590000000004</v>
      </c>
      <c r="G45" s="5">
        <v>2041.7646999999999</v>
      </c>
    </row>
    <row r="46" spans="1:7" x14ac:dyDescent="0.2">
      <c r="A46" s="2">
        <v>2.8</v>
      </c>
      <c r="B46" s="2">
        <v>70</v>
      </c>
      <c r="C46" s="5">
        <f t="shared" si="0"/>
        <v>11.9</v>
      </c>
      <c r="D46" s="2">
        <v>0.75420770000000004</v>
      </c>
      <c r="E46" s="5">
        <v>1191.4118000000001</v>
      </c>
      <c r="F46" s="5">
        <v>822.64710000000002</v>
      </c>
      <c r="G46" s="5">
        <v>2014.0588</v>
      </c>
    </row>
    <row r="47" spans="1:7" x14ac:dyDescent="0.2">
      <c r="A47" s="2">
        <v>2.8</v>
      </c>
      <c r="B47" s="2">
        <v>75</v>
      </c>
      <c r="C47" s="5">
        <f t="shared" si="0"/>
        <v>12.75</v>
      </c>
      <c r="D47" s="2">
        <v>0.73601620000000001</v>
      </c>
      <c r="E47" s="5">
        <v>1136.4118000000001</v>
      </c>
      <c r="F47" s="5">
        <v>800.41179999999997</v>
      </c>
      <c r="G47" s="5">
        <v>1936.8235</v>
      </c>
    </row>
    <row r="48" spans="1:7" x14ac:dyDescent="0.2">
      <c r="A48" s="2">
        <v>2.8</v>
      </c>
      <c r="B48" s="2">
        <v>80</v>
      </c>
      <c r="C48" s="5">
        <f t="shared" si="0"/>
        <v>13.600000000000001</v>
      </c>
      <c r="D48" s="2">
        <v>0.73601620000000001</v>
      </c>
      <c r="E48" s="5">
        <v>1133.9412</v>
      </c>
      <c r="F48" s="5">
        <v>800.64710000000002</v>
      </c>
      <c r="G48" s="5">
        <v>1934.5881999999999</v>
      </c>
    </row>
    <row r="49" spans="1:7" x14ac:dyDescent="0.2">
      <c r="A49" s="2">
        <v>2.8</v>
      </c>
      <c r="B49" s="2">
        <v>85</v>
      </c>
      <c r="C49" s="5">
        <f t="shared" si="0"/>
        <v>14.45</v>
      </c>
      <c r="D49" s="2">
        <v>0.74121340000000002</v>
      </c>
      <c r="E49" s="5">
        <v>1065</v>
      </c>
      <c r="F49" s="5">
        <v>776.64710000000002</v>
      </c>
      <c r="G49" s="5">
        <v>1841.6470999999999</v>
      </c>
    </row>
    <row r="50" spans="1:7" x14ac:dyDescent="0.2">
      <c r="A50" s="2">
        <v>2.8</v>
      </c>
      <c r="B50" s="2">
        <v>90</v>
      </c>
      <c r="C50" s="5">
        <f t="shared" si="0"/>
        <v>15.3</v>
      </c>
      <c r="D50" s="2">
        <v>0.73424389999999995</v>
      </c>
      <c r="E50" s="5">
        <v>980.05880000000002</v>
      </c>
      <c r="F50" s="5">
        <v>744.35289999999998</v>
      </c>
      <c r="G50" s="5">
        <v>1724.4118000000001</v>
      </c>
    </row>
    <row r="51" spans="1:7" x14ac:dyDescent="0.2">
      <c r="A51" s="2">
        <v>2.8</v>
      </c>
      <c r="B51" s="2">
        <v>95</v>
      </c>
      <c r="C51" s="5">
        <f t="shared" si="0"/>
        <v>16.150000000000002</v>
      </c>
      <c r="D51" s="2">
        <v>0.73859350000000001</v>
      </c>
      <c r="E51" s="5">
        <v>925.17650000000003</v>
      </c>
      <c r="F51" s="5">
        <v>724.94119999999998</v>
      </c>
      <c r="G51" s="5">
        <v>1650.1176</v>
      </c>
    </row>
    <row r="52" spans="1:7" x14ac:dyDescent="0.2">
      <c r="A52" s="2">
        <v>2.8</v>
      </c>
      <c r="B52" s="2">
        <v>100</v>
      </c>
      <c r="C52" s="5">
        <f t="shared" si="0"/>
        <v>17</v>
      </c>
      <c r="D52" s="2">
        <v>0.73760250000000005</v>
      </c>
      <c r="E52" s="5">
        <v>875.52940000000001</v>
      </c>
      <c r="F52" s="5">
        <v>714.17650000000003</v>
      </c>
      <c r="G52" s="5">
        <v>1589.7058999999999</v>
      </c>
    </row>
    <row r="53" spans="1:7" x14ac:dyDescent="0.2">
      <c r="A53" s="2">
        <v>2.85</v>
      </c>
      <c r="B53" s="2">
        <v>20</v>
      </c>
      <c r="C53" s="5">
        <f t="shared" si="0"/>
        <v>3.4000000000000004</v>
      </c>
      <c r="D53" s="2">
        <v>0.78255140000000001</v>
      </c>
      <c r="E53" s="5">
        <v>558.52940000000001</v>
      </c>
      <c r="F53" s="5">
        <v>401.11759999999998</v>
      </c>
      <c r="G53" s="5">
        <v>959.64710000000002</v>
      </c>
    </row>
    <row r="54" spans="1:7" x14ac:dyDescent="0.2">
      <c r="A54" s="2">
        <v>2.85</v>
      </c>
      <c r="B54" s="2">
        <v>25</v>
      </c>
      <c r="C54" s="5">
        <f t="shared" si="0"/>
        <v>4.25</v>
      </c>
      <c r="D54" s="2">
        <v>0.77517760000000002</v>
      </c>
      <c r="E54" s="5">
        <v>758.58820000000003</v>
      </c>
      <c r="F54" s="5">
        <v>525.05880000000002</v>
      </c>
      <c r="G54" s="5">
        <v>1283.6470999999999</v>
      </c>
    </row>
    <row r="55" spans="1:7" x14ac:dyDescent="0.2">
      <c r="A55" s="2">
        <v>2.85</v>
      </c>
      <c r="B55" s="2">
        <v>30</v>
      </c>
      <c r="C55" s="5">
        <f t="shared" si="0"/>
        <v>5.0999999999999996</v>
      </c>
      <c r="D55" s="2">
        <v>0.77517760000000002</v>
      </c>
      <c r="E55" s="5">
        <v>760.76469999999995</v>
      </c>
      <c r="F55" s="5">
        <v>525.88239999999996</v>
      </c>
      <c r="G55" s="5">
        <v>1286.6470999999999</v>
      </c>
    </row>
    <row r="56" spans="1:7" x14ac:dyDescent="0.2">
      <c r="A56" s="2">
        <v>2.85</v>
      </c>
      <c r="B56" s="2">
        <v>35</v>
      </c>
      <c r="C56" s="5">
        <f t="shared" si="0"/>
        <v>5.95</v>
      </c>
      <c r="D56" s="2">
        <v>0.77666349999999995</v>
      </c>
      <c r="E56" s="5">
        <v>877.47059999999999</v>
      </c>
      <c r="F56" s="5">
        <v>631.58820000000003</v>
      </c>
      <c r="G56" s="5">
        <v>1509.0588</v>
      </c>
    </row>
    <row r="57" spans="1:7" x14ac:dyDescent="0.2">
      <c r="A57" s="2">
        <v>2.85</v>
      </c>
      <c r="B57" s="2">
        <v>40</v>
      </c>
      <c r="C57" s="5">
        <f t="shared" si="0"/>
        <v>6.8000000000000007</v>
      </c>
      <c r="D57" s="2">
        <v>0.76974699999999996</v>
      </c>
      <c r="E57" s="5">
        <v>960.94119999999998</v>
      </c>
      <c r="F57" s="5">
        <v>709.35289999999998</v>
      </c>
      <c r="G57" s="5">
        <v>1670.2941000000001</v>
      </c>
    </row>
    <row r="58" spans="1:7" x14ac:dyDescent="0.2">
      <c r="A58" s="2">
        <v>2.85</v>
      </c>
      <c r="B58" s="2">
        <v>45</v>
      </c>
      <c r="C58" s="5">
        <f t="shared" si="0"/>
        <v>7.65</v>
      </c>
      <c r="D58" s="2">
        <v>0.76207950000000002</v>
      </c>
      <c r="E58" s="5">
        <v>1030</v>
      </c>
      <c r="F58" s="5">
        <v>737.70590000000004</v>
      </c>
      <c r="G58" s="5">
        <v>1767.7058999999999</v>
      </c>
    </row>
    <row r="59" spans="1:7" x14ac:dyDescent="0.2">
      <c r="A59" s="2">
        <v>2.85</v>
      </c>
      <c r="B59" s="2">
        <v>50</v>
      </c>
      <c r="C59" s="5">
        <f t="shared" si="0"/>
        <v>8.5</v>
      </c>
      <c r="D59" s="2">
        <v>0.76239089999999998</v>
      </c>
      <c r="E59" s="5">
        <v>1093.8824</v>
      </c>
      <c r="F59" s="5">
        <v>772.82349999999997</v>
      </c>
      <c r="G59" s="5">
        <v>1866.7058999999999</v>
      </c>
    </row>
    <row r="60" spans="1:7" x14ac:dyDescent="0.2">
      <c r="A60" s="2">
        <v>2.85</v>
      </c>
      <c r="B60" s="2">
        <v>55</v>
      </c>
      <c r="C60" s="5">
        <f t="shared" si="0"/>
        <v>9.3500000000000014</v>
      </c>
      <c r="D60" s="2">
        <v>0.76239089999999998</v>
      </c>
      <c r="E60" s="5">
        <v>1093.2941000000001</v>
      </c>
      <c r="F60" s="5">
        <v>772.70590000000004</v>
      </c>
      <c r="G60" s="5">
        <v>1866</v>
      </c>
    </row>
    <row r="61" spans="1:7" x14ac:dyDescent="0.2">
      <c r="A61" s="2">
        <v>2.85</v>
      </c>
      <c r="B61" s="2">
        <v>60</v>
      </c>
      <c r="C61" s="5">
        <f t="shared" si="0"/>
        <v>10.199999999999999</v>
      </c>
      <c r="D61" s="2">
        <v>0.76689529999999995</v>
      </c>
      <c r="E61" s="5">
        <v>1142.6470999999999</v>
      </c>
      <c r="F61" s="5">
        <v>777.35289999999998</v>
      </c>
      <c r="G61" s="5">
        <v>1920</v>
      </c>
    </row>
    <row r="62" spans="1:7" x14ac:dyDescent="0.2">
      <c r="A62" s="2">
        <v>2.85</v>
      </c>
      <c r="B62" s="2">
        <v>65</v>
      </c>
      <c r="C62" s="5">
        <f t="shared" si="0"/>
        <v>11.05</v>
      </c>
      <c r="D62" s="2">
        <v>0.75390230000000003</v>
      </c>
      <c r="E62" s="5">
        <v>1150.0588</v>
      </c>
      <c r="F62" s="5">
        <v>772.70590000000004</v>
      </c>
      <c r="G62" s="5">
        <v>1922.7646999999999</v>
      </c>
    </row>
    <row r="63" spans="1:7" x14ac:dyDescent="0.2">
      <c r="A63" s="2">
        <v>2.85</v>
      </c>
      <c r="B63" s="2">
        <v>70</v>
      </c>
      <c r="C63" s="5">
        <f t="shared" si="0"/>
        <v>11.9</v>
      </c>
      <c r="D63" s="2">
        <v>0.74866679999999997</v>
      </c>
      <c r="E63" s="5">
        <v>1126.3529000000001</v>
      </c>
      <c r="F63" s="5">
        <v>772.52940000000001</v>
      </c>
      <c r="G63" s="5">
        <v>1898.8824</v>
      </c>
    </row>
    <row r="64" spans="1:7" x14ac:dyDescent="0.2">
      <c r="A64" s="2">
        <v>2.85</v>
      </c>
      <c r="B64" s="2">
        <v>75</v>
      </c>
      <c r="C64" s="5">
        <f t="shared" si="0"/>
        <v>12.75</v>
      </c>
      <c r="D64" s="2">
        <v>0.75290590000000002</v>
      </c>
      <c r="E64" s="5">
        <v>1069.8235</v>
      </c>
      <c r="F64" s="5">
        <v>749.29409999999996</v>
      </c>
      <c r="G64" s="5">
        <v>1819.1176</v>
      </c>
    </row>
    <row r="65" spans="1:7" x14ac:dyDescent="0.2">
      <c r="A65" s="2">
        <v>2.85</v>
      </c>
      <c r="B65" s="2">
        <v>80</v>
      </c>
      <c r="C65" s="5">
        <f t="shared" si="0"/>
        <v>13.600000000000001</v>
      </c>
      <c r="D65" s="2">
        <v>0.75290590000000002</v>
      </c>
      <c r="E65" s="5">
        <v>1068.2353000000001</v>
      </c>
      <c r="F65" s="5">
        <v>748.88239999999996</v>
      </c>
      <c r="G65" s="5">
        <v>1817.1176</v>
      </c>
    </row>
    <row r="66" spans="1:7" x14ac:dyDescent="0.2">
      <c r="A66" s="2">
        <v>2.85</v>
      </c>
      <c r="B66" s="2">
        <v>85</v>
      </c>
      <c r="C66" s="5">
        <f t="shared" ref="C66:C129" si="1">B66*0.01*17</f>
        <v>14.45</v>
      </c>
      <c r="D66" s="2">
        <v>0.73999760000000003</v>
      </c>
      <c r="E66" s="5">
        <v>1005.1176</v>
      </c>
      <c r="F66" s="5">
        <v>726.29409999999996</v>
      </c>
      <c r="G66" s="5">
        <v>1731.4118000000001</v>
      </c>
    </row>
    <row r="67" spans="1:7" x14ac:dyDescent="0.2">
      <c r="A67" s="2">
        <v>2.85</v>
      </c>
      <c r="B67" s="2">
        <v>90</v>
      </c>
      <c r="C67" s="5">
        <f t="shared" si="1"/>
        <v>15.3</v>
      </c>
      <c r="D67" s="2">
        <v>0.73765570000000003</v>
      </c>
      <c r="E67" s="5">
        <v>927</v>
      </c>
      <c r="F67" s="5">
        <v>695.82349999999997</v>
      </c>
      <c r="G67" s="5">
        <v>1622.8235</v>
      </c>
    </row>
    <row r="68" spans="1:7" x14ac:dyDescent="0.2">
      <c r="A68" s="2">
        <v>2.85</v>
      </c>
      <c r="B68" s="2">
        <v>95</v>
      </c>
      <c r="C68" s="5">
        <f t="shared" si="1"/>
        <v>16.150000000000002</v>
      </c>
      <c r="D68" s="2">
        <v>0.73501369999999999</v>
      </c>
      <c r="E68" s="5">
        <v>871.11760000000004</v>
      </c>
      <c r="F68" s="5">
        <v>676.52940000000001</v>
      </c>
      <c r="G68" s="5">
        <v>1547.6470999999999</v>
      </c>
    </row>
    <row r="69" spans="1:7" x14ac:dyDescent="0.2">
      <c r="A69" s="2">
        <v>2.85</v>
      </c>
      <c r="B69" s="2">
        <v>100</v>
      </c>
      <c r="C69" s="5">
        <f t="shared" si="1"/>
        <v>17</v>
      </c>
      <c r="D69" s="2">
        <v>0.75500849999999997</v>
      </c>
      <c r="E69" s="5">
        <v>821.23530000000005</v>
      </c>
      <c r="F69" s="5">
        <v>663.05880000000002</v>
      </c>
      <c r="G69" s="5">
        <v>1484.2941000000001</v>
      </c>
    </row>
    <row r="70" spans="1:7" x14ac:dyDescent="0.2">
      <c r="A70" s="2">
        <v>2.9</v>
      </c>
      <c r="B70" s="2">
        <v>20</v>
      </c>
      <c r="C70" s="5">
        <f t="shared" si="1"/>
        <v>3.4000000000000004</v>
      </c>
      <c r="D70" s="2">
        <v>0.79066159999999996</v>
      </c>
      <c r="E70" s="5">
        <v>519.41179999999997</v>
      </c>
      <c r="F70" s="5">
        <v>366.35289999999998</v>
      </c>
      <c r="G70" s="5">
        <v>885.76469999999995</v>
      </c>
    </row>
    <row r="71" spans="1:7" x14ac:dyDescent="0.2">
      <c r="A71" s="2">
        <v>2.9</v>
      </c>
      <c r="B71" s="2">
        <v>25</v>
      </c>
      <c r="C71" s="5">
        <f t="shared" si="1"/>
        <v>4.25</v>
      </c>
      <c r="D71" s="2">
        <v>0.77741749999999998</v>
      </c>
      <c r="E71" s="5">
        <v>707.11760000000004</v>
      </c>
      <c r="F71" s="5">
        <v>490.94119999999998</v>
      </c>
      <c r="G71" s="5">
        <v>1198.0588</v>
      </c>
    </row>
    <row r="72" spans="1:7" x14ac:dyDescent="0.2">
      <c r="A72" s="2">
        <v>2.9</v>
      </c>
      <c r="B72" s="2">
        <v>30</v>
      </c>
      <c r="C72" s="5">
        <f t="shared" si="1"/>
        <v>5.0999999999999996</v>
      </c>
      <c r="D72" s="2">
        <v>0.77741749999999998</v>
      </c>
      <c r="E72" s="5">
        <v>709.41179999999997</v>
      </c>
      <c r="F72" s="5">
        <v>493</v>
      </c>
      <c r="G72" s="5">
        <v>1202.4118000000001</v>
      </c>
    </row>
    <row r="73" spans="1:7" x14ac:dyDescent="0.2">
      <c r="A73" s="2">
        <v>2.9</v>
      </c>
      <c r="B73" s="2">
        <v>35</v>
      </c>
      <c r="C73" s="5">
        <f t="shared" si="1"/>
        <v>5.95</v>
      </c>
      <c r="D73" s="2">
        <v>0.77431309999999998</v>
      </c>
      <c r="E73" s="5">
        <v>834.35289999999998</v>
      </c>
      <c r="F73" s="5">
        <v>587.17650000000003</v>
      </c>
      <c r="G73" s="5">
        <v>1421.5293999999999</v>
      </c>
    </row>
    <row r="74" spans="1:7" x14ac:dyDescent="0.2">
      <c r="A74" s="2">
        <v>2.9</v>
      </c>
      <c r="B74" s="2">
        <v>40</v>
      </c>
      <c r="C74" s="5">
        <f t="shared" si="1"/>
        <v>6.8000000000000007</v>
      </c>
      <c r="D74" s="2">
        <v>0.76964670000000002</v>
      </c>
      <c r="E74" s="5">
        <v>908.94119999999998</v>
      </c>
      <c r="F74" s="5">
        <v>661.58820000000003</v>
      </c>
      <c r="G74" s="5">
        <v>1570.5293999999999</v>
      </c>
    </row>
    <row r="75" spans="1:7" x14ac:dyDescent="0.2">
      <c r="A75" s="2">
        <v>2.9</v>
      </c>
      <c r="B75" s="2">
        <v>45</v>
      </c>
      <c r="C75" s="5">
        <f t="shared" si="1"/>
        <v>7.65</v>
      </c>
      <c r="D75" s="2">
        <v>0.76741970000000004</v>
      </c>
      <c r="E75" s="5">
        <v>974.82349999999997</v>
      </c>
      <c r="F75" s="5">
        <v>695.23530000000005</v>
      </c>
      <c r="G75" s="5">
        <v>1670.0588</v>
      </c>
    </row>
    <row r="76" spans="1:7" x14ac:dyDescent="0.2">
      <c r="A76" s="2">
        <v>2.9</v>
      </c>
      <c r="B76" s="2">
        <v>50</v>
      </c>
      <c r="C76" s="5">
        <f t="shared" si="1"/>
        <v>8.5</v>
      </c>
      <c r="D76" s="2">
        <v>0.76207659999999999</v>
      </c>
      <c r="E76" s="5">
        <v>1030.9412</v>
      </c>
      <c r="F76" s="5">
        <v>730.88239999999996</v>
      </c>
      <c r="G76" s="5">
        <v>1761.8235</v>
      </c>
    </row>
    <row r="77" spans="1:7" x14ac:dyDescent="0.2">
      <c r="A77" s="2">
        <v>2.9</v>
      </c>
      <c r="B77" s="2">
        <v>55</v>
      </c>
      <c r="C77" s="5">
        <f t="shared" si="1"/>
        <v>9.3500000000000014</v>
      </c>
      <c r="D77" s="2">
        <v>0.76207659999999999</v>
      </c>
      <c r="E77" s="5">
        <v>1030.8235</v>
      </c>
      <c r="F77" s="5">
        <v>730.76469999999995</v>
      </c>
      <c r="G77" s="5">
        <v>1761.5881999999999</v>
      </c>
    </row>
    <row r="78" spans="1:7" x14ac:dyDescent="0.2">
      <c r="A78" s="2">
        <v>2.9</v>
      </c>
      <c r="B78" s="2">
        <v>60</v>
      </c>
      <c r="C78" s="5">
        <f t="shared" si="1"/>
        <v>10.199999999999999</v>
      </c>
      <c r="D78" s="2">
        <v>0.76782660000000003</v>
      </c>
      <c r="E78" s="5">
        <v>1078.7058999999999</v>
      </c>
      <c r="F78" s="5">
        <v>733.47059999999999</v>
      </c>
      <c r="G78" s="5">
        <v>1812.1765</v>
      </c>
    </row>
    <row r="79" spans="1:7" x14ac:dyDescent="0.2">
      <c r="A79" s="2">
        <v>2.9</v>
      </c>
      <c r="B79" s="2">
        <v>65</v>
      </c>
      <c r="C79" s="5">
        <f t="shared" si="1"/>
        <v>11.05</v>
      </c>
      <c r="D79" s="2">
        <v>0.75778199999999996</v>
      </c>
      <c r="E79" s="5">
        <v>1084.1176</v>
      </c>
      <c r="F79" s="5">
        <v>724.35289999999998</v>
      </c>
      <c r="G79" s="5">
        <v>1808.4706000000001</v>
      </c>
    </row>
    <row r="80" spans="1:7" x14ac:dyDescent="0.2">
      <c r="A80" s="2">
        <v>2.9</v>
      </c>
      <c r="B80" s="2">
        <v>70</v>
      </c>
      <c r="C80" s="5">
        <f t="shared" si="1"/>
        <v>11.9</v>
      </c>
      <c r="D80" s="2">
        <v>0.74034900000000003</v>
      </c>
      <c r="E80" s="5">
        <v>1067.1176</v>
      </c>
      <c r="F80" s="5">
        <v>720.64710000000002</v>
      </c>
      <c r="G80" s="5">
        <v>1787.7646999999999</v>
      </c>
    </row>
    <row r="81" spans="1:7" x14ac:dyDescent="0.2">
      <c r="A81" s="2">
        <v>2.9</v>
      </c>
      <c r="B81" s="2">
        <v>75</v>
      </c>
      <c r="C81" s="5">
        <f t="shared" si="1"/>
        <v>12.75</v>
      </c>
      <c r="D81" s="2">
        <v>0.75695679999999999</v>
      </c>
      <c r="E81" s="5">
        <v>1009.3529</v>
      </c>
      <c r="F81" s="5">
        <v>702.70590000000004</v>
      </c>
      <c r="G81" s="5">
        <v>1712.0588</v>
      </c>
    </row>
    <row r="82" spans="1:7" x14ac:dyDescent="0.2">
      <c r="A82" s="2">
        <v>2.9</v>
      </c>
      <c r="B82" s="2">
        <v>80</v>
      </c>
      <c r="C82" s="5">
        <f t="shared" si="1"/>
        <v>13.600000000000001</v>
      </c>
      <c r="D82" s="2">
        <v>0.75695679999999999</v>
      </c>
      <c r="E82" s="5">
        <v>1008.4706</v>
      </c>
      <c r="F82" s="5">
        <v>702.88239999999996</v>
      </c>
      <c r="G82" s="5">
        <v>1711.3529000000001</v>
      </c>
    </row>
    <row r="83" spans="1:7" x14ac:dyDescent="0.2">
      <c r="A83" s="2">
        <v>2.9</v>
      </c>
      <c r="B83" s="2">
        <v>85</v>
      </c>
      <c r="C83" s="5">
        <f t="shared" si="1"/>
        <v>14.45</v>
      </c>
      <c r="D83" s="2">
        <v>0.74545910000000004</v>
      </c>
      <c r="E83" s="5">
        <v>948.11760000000004</v>
      </c>
      <c r="F83" s="5">
        <v>681.35289999999998</v>
      </c>
      <c r="G83" s="5">
        <v>1629.4706000000001</v>
      </c>
    </row>
    <row r="84" spans="1:7" x14ac:dyDescent="0.2">
      <c r="A84" s="2">
        <v>2.9</v>
      </c>
      <c r="B84" s="2">
        <v>90</v>
      </c>
      <c r="C84" s="5">
        <f t="shared" si="1"/>
        <v>15.3</v>
      </c>
      <c r="D84" s="2">
        <v>0.74223720000000004</v>
      </c>
      <c r="E84" s="5">
        <v>871.58820000000003</v>
      </c>
      <c r="F84" s="5">
        <v>650.70590000000004</v>
      </c>
      <c r="G84" s="5">
        <v>1522.2941000000001</v>
      </c>
    </row>
    <row r="85" spans="1:7" x14ac:dyDescent="0.2">
      <c r="A85" s="2">
        <v>2.9</v>
      </c>
      <c r="B85" s="2">
        <v>95</v>
      </c>
      <c r="C85" s="5">
        <f t="shared" si="1"/>
        <v>16.150000000000002</v>
      </c>
      <c r="D85" s="2">
        <v>0.75046279999999999</v>
      </c>
      <c r="E85" s="5">
        <v>815.76469999999995</v>
      </c>
      <c r="F85" s="5">
        <v>629.47059999999999</v>
      </c>
      <c r="G85" s="5">
        <v>1445.2353000000001</v>
      </c>
    </row>
    <row r="86" spans="1:7" x14ac:dyDescent="0.2">
      <c r="A86" s="2">
        <v>2.9</v>
      </c>
      <c r="B86" s="2">
        <v>100</v>
      </c>
      <c r="C86" s="5">
        <f t="shared" si="1"/>
        <v>17</v>
      </c>
      <c r="D86" s="2">
        <v>0.75451959999999996</v>
      </c>
      <c r="E86" s="5">
        <v>768.17650000000003</v>
      </c>
      <c r="F86" s="5">
        <v>616.52940000000001</v>
      </c>
      <c r="G86" s="5">
        <v>1384.7058999999999</v>
      </c>
    </row>
    <row r="87" spans="1:7" x14ac:dyDescent="0.2">
      <c r="A87" s="2">
        <v>2.95</v>
      </c>
      <c r="B87" s="2">
        <v>20</v>
      </c>
      <c r="C87" s="5">
        <f t="shared" si="1"/>
        <v>3.4000000000000004</v>
      </c>
      <c r="D87" s="2">
        <v>0.79246519999999998</v>
      </c>
      <c r="E87" s="5">
        <v>482.47059999999999</v>
      </c>
      <c r="F87" s="5">
        <v>340.64710000000002</v>
      </c>
      <c r="G87" s="5">
        <v>823.11760000000004</v>
      </c>
    </row>
    <row r="88" spans="1:7" x14ac:dyDescent="0.2">
      <c r="A88" s="2">
        <v>2.95</v>
      </c>
      <c r="B88" s="2">
        <v>25</v>
      </c>
      <c r="C88" s="5">
        <f t="shared" si="1"/>
        <v>4.25</v>
      </c>
      <c r="D88" s="2">
        <v>0.77657659999999995</v>
      </c>
      <c r="E88" s="5">
        <v>665.58820000000003</v>
      </c>
      <c r="F88" s="5">
        <v>458.29410000000001</v>
      </c>
      <c r="G88" s="5">
        <v>1123.8824</v>
      </c>
    </row>
    <row r="89" spans="1:7" x14ac:dyDescent="0.2">
      <c r="A89" s="2">
        <v>2.95</v>
      </c>
      <c r="B89" s="2">
        <v>30</v>
      </c>
      <c r="C89" s="5">
        <f t="shared" si="1"/>
        <v>5.0999999999999996</v>
      </c>
      <c r="D89" s="2">
        <v>0.77657659999999995</v>
      </c>
      <c r="E89" s="5">
        <v>668.82349999999997</v>
      </c>
      <c r="F89" s="5">
        <v>461.88240000000002</v>
      </c>
      <c r="G89" s="5">
        <v>1130.7058999999999</v>
      </c>
    </row>
    <row r="90" spans="1:7" x14ac:dyDescent="0.2">
      <c r="A90" s="2">
        <v>2.95</v>
      </c>
      <c r="B90" s="2">
        <v>35</v>
      </c>
      <c r="C90" s="5">
        <f t="shared" si="1"/>
        <v>5.95</v>
      </c>
      <c r="D90" s="2">
        <v>0.77582430000000002</v>
      </c>
      <c r="E90" s="5">
        <v>788.58820000000003</v>
      </c>
      <c r="F90" s="5">
        <v>553.70590000000004</v>
      </c>
      <c r="G90" s="5">
        <v>1342.2941000000001</v>
      </c>
    </row>
    <row r="91" spans="1:7" x14ac:dyDescent="0.2">
      <c r="A91" s="2">
        <v>2.95</v>
      </c>
      <c r="B91" s="2">
        <v>40</v>
      </c>
      <c r="C91" s="5">
        <f t="shared" si="1"/>
        <v>6.8000000000000007</v>
      </c>
      <c r="D91" s="2">
        <v>0.77267379999999997</v>
      </c>
      <c r="E91" s="5">
        <v>851.05880000000002</v>
      </c>
      <c r="F91" s="5">
        <v>620</v>
      </c>
      <c r="G91" s="5">
        <v>1471.0588</v>
      </c>
    </row>
    <row r="92" spans="1:7" x14ac:dyDescent="0.2">
      <c r="A92" s="2">
        <v>2.95</v>
      </c>
      <c r="B92" s="2">
        <v>45</v>
      </c>
      <c r="C92" s="5">
        <f t="shared" si="1"/>
        <v>7.65</v>
      </c>
      <c r="D92" s="2">
        <v>0.76748280000000002</v>
      </c>
      <c r="E92" s="5">
        <v>917.29409999999996</v>
      </c>
      <c r="F92" s="5">
        <v>658.52940000000001</v>
      </c>
      <c r="G92" s="5">
        <v>1575.8235</v>
      </c>
    </row>
    <row r="93" spans="1:7" x14ac:dyDescent="0.2">
      <c r="A93" s="2">
        <v>2.95</v>
      </c>
      <c r="B93" s="2">
        <v>50</v>
      </c>
      <c r="C93" s="5">
        <f t="shared" si="1"/>
        <v>8.5</v>
      </c>
      <c r="D93" s="2">
        <v>0.76004579999999999</v>
      </c>
      <c r="E93" s="5">
        <v>961.52940000000001</v>
      </c>
      <c r="F93" s="5">
        <v>685.35289999999998</v>
      </c>
      <c r="G93" s="5">
        <v>1646.8824</v>
      </c>
    </row>
    <row r="94" spans="1:7" x14ac:dyDescent="0.2">
      <c r="A94" s="2">
        <v>2.95</v>
      </c>
      <c r="B94" s="2">
        <v>55</v>
      </c>
      <c r="C94" s="5">
        <f t="shared" si="1"/>
        <v>9.3500000000000014</v>
      </c>
      <c r="D94" s="2">
        <v>0.76004579999999999</v>
      </c>
      <c r="E94" s="5">
        <v>961.64710000000002</v>
      </c>
      <c r="F94" s="5">
        <v>685</v>
      </c>
      <c r="G94" s="5">
        <v>1646.6470999999999</v>
      </c>
    </row>
    <row r="95" spans="1:7" x14ac:dyDescent="0.2">
      <c r="A95" s="2">
        <v>2.95</v>
      </c>
      <c r="B95" s="2">
        <v>60</v>
      </c>
      <c r="C95" s="5">
        <f t="shared" si="1"/>
        <v>10.199999999999999</v>
      </c>
      <c r="D95" s="2">
        <v>0.7712483</v>
      </c>
      <c r="E95" s="5">
        <v>1017.5882</v>
      </c>
      <c r="F95" s="5">
        <v>686.41179999999997</v>
      </c>
      <c r="G95" s="5">
        <v>1704</v>
      </c>
    </row>
    <row r="96" spans="1:7" x14ac:dyDescent="0.2">
      <c r="A96" s="2">
        <v>2.95</v>
      </c>
      <c r="B96" s="2">
        <v>65</v>
      </c>
      <c r="C96" s="5">
        <f t="shared" si="1"/>
        <v>11.05</v>
      </c>
      <c r="D96" s="2">
        <v>0.75997769999999998</v>
      </c>
      <c r="E96" s="5">
        <v>1030.2941000000001</v>
      </c>
      <c r="F96" s="5">
        <v>683.94119999999998</v>
      </c>
      <c r="G96" s="5">
        <v>1714.2353000000001</v>
      </c>
    </row>
    <row r="97" spans="1:7" x14ac:dyDescent="0.2">
      <c r="A97" s="2">
        <v>2.95</v>
      </c>
      <c r="B97" s="2">
        <v>70</v>
      </c>
      <c r="C97" s="5">
        <f t="shared" si="1"/>
        <v>11.9</v>
      </c>
      <c r="D97" s="2">
        <v>0.74228479999999997</v>
      </c>
      <c r="E97" s="5">
        <v>1007.4118</v>
      </c>
      <c r="F97" s="5">
        <v>672.05880000000002</v>
      </c>
      <c r="G97" s="5">
        <v>1679.4706000000001</v>
      </c>
    </row>
    <row r="98" spans="1:7" x14ac:dyDescent="0.2">
      <c r="A98" s="2">
        <v>2.95</v>
      </c>
      <c r="B98" s="2">
        <v>75</v>
      </c>
      <c r="C98" s="5">
        <f t="shared" si="1"/>
        <v>12.75</v>
      </c>
      <c r="D98" s="2">
        <v>0.75962629999999998</v>
      </c>
      <c r="E98" s="5">
        <v>958.47059999999999</v>
      </c>
      <c r="F98" s="5">
        <v>656.11760000000004</v>
      </c>
      <c r="G98" s="5">
        <v>1614.5881999999999</v>
      </c>
    </row>
    <row r="99" spans="1:7" x14ac:dyDescent="0.2">
      <c r="A99" s="2">
        <v>2.95</v>
      </c>
      <c r="B99" s="2">
        <v>80</v>
      </c>
      <c r="C99" s="5">
        <f t="shared" si="1"/>
        <v>13.600000000000001</v>
      </c>
      <c r="D99" s="2">
        <v>0.75962629999999998</v>
      </c>
      <c r="E99" s="5">
        <v>957.17650000000003</v>
      </c>
      <c r="F99" s="5">
        <v>655.70590000000004</v>
      </c>
      <c r="G99" s="5">
        <v>1612.8824</v>
      </c>
    </row>
    <row r="100" spans="1:7" x14ac:dyDescent="0.2">
      <c r="A100" s="2">
        <v>2.95</v>
      </c>
      <c r="B100" s="2">
        <v>85</v>
      </c>
      <c r="C100" s="5">
        <f t="shared" si="1"/>
        <v>14.45</v>
      </c>
      <c r="D100" s="2">
        <v>0.74673029999999996</v>
      </c>
      <c r="E100" s="5">
        <v>891.58820000000003</v>
      </c>
      <c r="F100" s="5">
        <v>638</v>
      </c>
      <c r="G100" s="5">
        <v>1529.5881999999999</v>
      </c>
    </row>
    <row r="101" spans="1:7" x14ac:dyDescent="0.2">
      <c r="A101" s="2">
        <v>2.95</v>
      </c>
      <c r="B101" s="2">
        <v>90</v>
      </c>
      <c r="C101" s="5">
        <f t="shared" si="1"/>
        <v>15.3</v>
      </c>
      <c r="D101" s="2">
        <v>0.74375519999999995</v>
      </c>
      <c r="E101" s="5">
        <v>821.17650000000003</v>
      </c>
      <c r="F101" s="5">
        <v>607.47059999999999</v>
      </c>
      <c r="G101" s="5">
        <v>1428.6470999999999</v>
      </c>
    </row>
    <row r="102" spans="1:7" x14ac:dyDescent="0.2">
      <c r="A102" s="2">
        <v>2.95</v>
      </c>
      <c r="B102" s="2">
        <v>95</v>
      </c>
      <c r="C102" s="5">
        <f t="shared" si="1"/>
        <v>16.150000000000002</v>
      </c>
      <c r="D102" s="2">
        <v>0.75398869999999996</v>
      </c>
      <c r="E102" s="5">
        <v>762.29409999999996</v>
      </c>
      <c r="F102" s="5">
        <v>588.58820000000003</v>
      </c>
      <c r="G102" s="5">
        <v>1350.8824</v>
      </c>
    </row>
    <row r="103" spans="1:7" x14ac:dyDescent="0.2">
      <c r="A103" s="2">
        <v>2.95</v>
      </c>
      <c r="B103" s="2">
        <v>100</v>
      </c>
      <c r="C103" s="5">
        <f t="shared" si="1"/>
        <v>17</v>
      </c>
      <c r="D103" s="2">
        <v>0.75359180000000003</v>
      </c>
      <c r="E103" s="5">
        <v>717.94119999999998</v>
      </c>
      <c r="F103" s="5">
        <v>573.52940000000001</v>
      </c>
      <c r="G103" s="5">
        <v>1291.4706000000001</v>
      </c>
    </row>
    <row r="104" spans="1:7" x14ac:dyDescent="0.2">
      <c r="A104" s="2">
        <v>3</v>
      </c>
      <c r="B104" s="2">
        <v>20</v>
      </c>
      <c r="C104" s="5">
        <f t="shared" si="1"/>
        <v>3.4000000000000004</v>
      </c>
      <c r="D104" s="2">
        <v>0.78765859999999999</v>
      </c>
      <c r="E104" s="5">
        <v>448.70589999999999</v>
      </c>
      <c r="F104" s="5">
        <v>317.52940000000001</v>
      </c>
      <c r="G104" s="5">
        <v>766.23530000000005</v>
      </c>
    </row>
    <row r="105" spans="1:7" x14ac:dyDescent="0.2">
      <c r="A105" s="2">
        <v>3</v>
      </c>
      <c r="B105" s="2">
        <v>25</v>
      </c>
      <c r="C105" s="5">
        <f t="shared" si="1"/>
        <v>4.25</v>
      </c>
      <c r="D105" s="2">
        <v>0.77676049999999996</v>
      </c>
      <c r="E105" s="5">
        <v>626.52940000000001</v>
      </c>
      <c r="F105" s="5">
        <v>426.05880000000002</v>
      </c>
      <c r="G105" s="5">
        <v>1052.5881999999999</v>
      </c>
    </row>
    <row r="106" spans="1:7" x14ac:dyDescent="0.2">
      <c r="A106" s="2">
        <v>3</v>
      </c>
      <c r="B106" s="2">
        <v>30</v>
      </c>
      <c r="C106" s="5">
        <f t="shared" si="1"/>
        <v>5.0999999999999996</v>
      </c>
      <c r="D106" s="2">
        <v>0.77676049999999996</v>
      </c>
      <c r="E106" s="5">
        <v>630.23530000000005</v>
      </c>
      <c r="F106" s="5">
        <v>429.2353</v>
      </c>
      <c r="G106" s="5">
        <v>1059.4706000000001</v>
      </c>
    </row>
    <row r="107" spans="1:7" x14ac:dyDescent="0.2">
      <c r="A107" s="2">
        <v>3</v>
      </c>
      <c r="B107" s="2">
        <v>35</v>
      </c>
      <c r="C107" s="5">
        <f t="shared" si="1"/>
        <v>5.95</v>
      </c>
      <c r="D107" s="2">
        <v>0.77787309999999998</v>
      </c>
      <c r="E107" s="5">
        <v>740.41179999999997</v>
      </c>
      <c r="F107" s="5">
        <v>516.11760000000004</v>
      </c>
      <c r="G107" s="5">
        <v>1256.5293999999999</v>
      </c>
    </row>
    <row r="108" spans="1:7" x14ac:dyDescent="0.2">
      <c r="A108" s="2">
        <v>3</v>
      </c>
      <c r="B108" s="2">
        <v>40</v>
      </c>
      <c r="C108" s="5">
        <f t="shared" si="1"/>
        <v>6.8000000000000007</v>
      </c>
      <c r="D108" s="2">
        <v>0.77327170000000001</v>
      </c>
      <c r="E108" s="5">
        <v>810.41179999999997</v>
      </c>
      <c r="F108" s="5">
        <v>580.76469999999995</v>
      </c>
      <c r="G108" s="5">
        <v>1391.1765</v>
      </c>
    </row>
    <row r="109" spans="1:7" x14ac:dyDescent="0.2">
      <c r="A109" s="2">
        <v>3</v>
      </c>
      <c r="B109" s="2">
        <v>45</v>
      </c>
      <c r="C109" s="5">
        <f t="shared" si="1"/>
        <v>7.65</v>
      </c>
      <c r="D109" s="2">
        <v>0.76922900000000005</v>
      </c>
      <c r="E109" s="5">
        <v>868.82349999999997</v>
      </c>
      <c r="F109" s="5">
        <v>618.82349999999997</v>
      </c>
      <c r="G109" s="5">
        <v>1487.6470999999999</v>
      </c>
    </row>
    <row r="110" spans="1:7" x14ac:dyDescent="0.2">
      <c r="A110" s="2">
        <v>3</v>
      </c>
      <c r="B110" s="2">
        <v>50</v>
      </c>
      <c r="C110" s="5">
        <f t="shared" si="1"/>
        <v>8.5</v>
      </c>
      <c r="D110" s="2">
        <v>0.76082959999999999</v>
      </c>
      <c r="E110" s="5">
        <v>911.35289999999998</v>
      </c>
      <c r="F110" s="5">
        <v>645.41179999999997</v>
      </c>
      <c r="G110" s="5">
        <v>1556.7646999999999</v>
      </c>
    </row>
    <row r="111" spans="1:7" x14ac:dyDescent="0.2">
      <c r="A111" s="2">
        <v>3</v>
      </c>
      <c r="B111" s="2">
        <v>55</v>
      </c>
      <c r="C111" s="5">
        <f t="shared" si="1"/>
        <v>9.3500000000000014</v>
      </c>
      <c r="D111" s="2">
        <v>0.76082959999999999</v>
      </c>
      <c r="E111" s="5">
        <v>911.35289999999998</v>
      </c>
      <c r="F111" s="5">
        <v>644.94119999999998</v>
      </c>
      <c r="G111" s="5">
        <v>1556.2941000000001</v>
      </c>
    </row>
    <row r="112" spans="1:7" x14ac:dyDescent="0.2">
      <c r="A112" s="2">
        <v>3</v>
      </c>
      <c r="B112" s="2">
        <v>60</v>
      </c>
      <c r="C112" s="5">
        <f t="shared" si="1"/>
        <v>10.199999999999999</v>
      </c>
      <c r="D112" s="2">
        <v>0.76535710000000001</v>
      </c>
      <c r="E112" s="5">
        <v>960.70590000000004</v>
      </c>
      <c r="F112" s="5">
        <v>648.88239999999996</v>
      </c>
      <c r="G112" s="5">
        <v>1609.5881999999999</v>
      </c>
    </row>
    <row r="113" spans="1:7" x14ac:dyDescent="0.2">
      <c r="A113" s="2">
        <v>3</v>
      </c>
      <c r="B113" s="2">
        <v>65</v>
      </c>
      <c r="C113" s="5">
        <f t="shared" si="1"/>
        <v>11.05</v>
      </c>
      <c r="D113" s="2">
        <v>0.75682159999999998</v>
      </c>
      <c r="E113" s="5">
        <v>977.05880000000002</v>
      </c>
      <c r="F113" s="5">
        <v>647.35289999999998</v>
      </c>
      <c r="G113" s="5">
        <v>1624.4118000000001</v>
      </c>
    </row>
    <row r="114" spans="1:7" x14ac:dyDescent="0.2">
      <c r="A114" s="2">
        <v>3</v>
      </c>
      <c r="B114" s="2">
        <v>70</v>
      </c>
      <c r="C114" s="5">
        <f t="shared" si="1"/>
        <v>11.9</v>
      </c>
      <c r="D114" s="2">
        <v>0.75746349999999996</v>
      </c>
      <c r="E114" s="5">
        <v>952.70590000000004</v>
      </c>
      <c r="F114" s="5">
        <v>636</v>
      </c>
      <c r="G114" s="5">
        <v>1588.7058999999999</v>
      </c>
    </row>
    <row r="115" spans="1:7" x14ac:dyDescent="0.2">
      <c r="A115" s="2">
        <v>3</v>
      </c>
      <c r="B115" s="2">
        <v>75</v>
      </c>
      <c r="C115" s="5">
        <f t="shared" si="1"/>
        <v>12.75</v>
      </c>
      <c r="D115" s="2">
        <v>0.75649529999999998</v>
      </c>
      <c r="E115" s="5">
        <v>903.70590000000004</v>
      </c>
      <c r="F115" s="5">
        <v>615.82349999999997</v>
      </c>
      <c r="G115" s="5">
        <v>1519.5293999999999</v>
      </c>
    </row>
    <row r="116" spans="1:7" x14ac:dyDescent="0.2">
      <c r="A116" s="2">
        <v>3</v>
      </c>
      <c r="B116" s="2">
        <v>80</v>
      </c>
      <c r="C116" s="5">
        <f t="shared" si="1"/>
        <v>13.600000000000001</v>
      </c>
      <c r="D116" s="2">
        <v>0.75649529999999998</v>
      </c>
      <c r="E116" s="5">
        <v>903.47059999999999</v>
      </c>
      <c r="F116" s="5">
        <v>615.70590000000004</v>
      </c>
      <c r="G116" s="5">
        <v>1519.1765</v>
      </c>
    </row>
    <row r="117" spans="1:7" x14ac:dyDescent="0.2">
      <c r="A117" s="2">
        <v>3</v>
      </c>
      <c r="B117" s="2">
        <v>85</v>
      </c>
      <c r="C117" s="5">
        <f t="shared" si="1"/>
        <v>14.45</v>
      </c>
      <c r="D117" s="2">
        <v>0.74770930000000002</v>
      </c>
      <c r="E117" s="5">
        <v>837.35289999999998</v>
      </c>
      <c r="F117" s="5">
        <v>594.23530000000005</v>
      </c>
      <c r="G117" s="5">
        <v>1431.5881999999999</v>
      </c>
    </row>
    <row r="118" spans="1:7" x14ac:dyDescent="0.2">
      <c r="A118" s="2">
        <v>3</v>
      </c>
      <c r="B118" s="2">
        <v>90</v>
      </c>
      <c r="C118" s="5">
        <f t="shared" si="1"/>
        <v>15.3</v>
      </c>
      <c r="D118" s="2">
        <v>0.73923479999999997</v>
      </c>
      <c r="E118" s="5">
        <v>777.94119999999998</v>
      </c>
      <c r="F118" s="5">
        <v>567.88239999999996</v>
      </c>
      <c r="G118" s="5">
        <v>1345.8235</v>
      </c>
    </row>
    <row r="119" spans="1:7" x14ac:dyDescent="0.2">
      <c r="A119" s="2">
        <v>3</v>
      </c>
      <c r="B119" s="2">
        <v>95</v>
      </c>
      <c r="C119" s="5">
        <f t="shared" si="1"/>
        <v>16.150000000000002</v>
      </c>
      <c r="D119" s="2">
        <v>0.75273029999999996</v>
      </c>
      <c r="E119" s="5">
        <v>717.76469999999995</v>
      </c>
      <c r="F119" s="5">
        <v>548.94119999999998</v>
      </c>
      <c r="G119" s="5">
        <v>1266.7058999999999</v>
      </c>
    </row>
    <row r="120" spans="1:7" x14ac:dyDescent="0.2">
      <c r="A120" s="2">
        <v>3</v>
      </c>
      <c r="B120" s="2">
        <v>100</v>
      </c>
      <c r="C120" s="5">
        <f t="shared" si="1"/>
        <v>17</v>
      </c>
      <c r="D120" s="2">
        <v>0.75068429999999997</v>
      </c>
      <c r="E120" s="5">
        <v>672.47059999999999</v>
      </c>
      <c r="F120" s="5">
        <v>536.88239999999996</v>
      </c>
      <c r="G120" s="5">
        <v>1209.3529000000001</v>
      </c>
    </row>
    <row r="121" spans="1:7" x14ac:dyDescent="0.2">
      <c r="A121" s="2">
        <v>3.05</v>
      </c>
      <c r="B121" s="2">
        <v>20</v>
      </c>
      <c r="C121" s="5">
        <f t="shared" si="1"/>
        <v>3.4000000000000004</v>
      </c>
      <c r="D121" s="2">
        <v>0.78335560000000004</v>
      </c>
      <c r="E121" s="5">
        <v>419.17649999999998</v>
      </c>
      <c r="F121" s="5">
        <v>296.41180000000003</v>
      </c>
      <c r="G121" s="5">
        <v>715.58820000000003</v>
      </c>
    </row>
    <row r="122" spans="1:7" x14ac:dyDescent="0.2">
      <c r="A122" s="2">
        <v>3.05</v>
      </c>
      <c r="B122" s="2">
        <v>25</v>
      </c>
      <c r="C122" s="5">
        <f t="shared" si="1"/>
        <v>4.25</v>
      </c>
      <c r="D122" s="2">
        <v>0.78181719999999999</v>
      </c>
      <c r="E122" s="5">
        <v>586.88239999999996</v>
      </c>
      <c r="F122" s="5">
        <v>390.47059999999999</v>
      </c>
      <c r="G122" s="5">
        <v>977.35289999999998</v>
      </c>
    </row>
    <row r="123" spans="1:7" x14ac:dyDescent="0.2">
      <c r="A123" s="2">
        <v>3.05</v>
      </c>
      <c r="B123" s="2">
        <v>30</v>
      </c>
      <c r="C123" s="5">
        <f t="shared" si="1"/>
        <v>5.0999999999999996</v>
      </c>
      <c r="D123" s="2">
        <v>0.78181719999999999</v>
      </c>
      <c r="E123" s="5">
        <v>590.64710000000002</v>
      </c>
      <c r="F123" s="5">
        <v>394.41180000000003</v>
      </c>
      <c r="G123" s="5">
        <v>985.05880000000002</v>
      </c>
    </row>
    <row r="124" spans="1:7" x14ac:dyDescent="0.2">
      <c r="A124" s="2">
        <v>3.05</v>
      </c>
      <c r="B124" s="2">
        <v>35</v>
      </c>
      <c r="C124" s="5">
        <f t="shared" si="1"/>
        <v>5.95</v>
      </c>
      <c r="D124" s="2">
        <v>0.77588970000000002</v>
      </c>
      <c r="E124" s="5">
        <v>698.17650000000003</v>
      </c>
      <c r="F124" s="5">
        <v>482.41180000000003</v>
      </c>
      <c r="G124" s="5">
        <v>1180.5881999999999</v>
      </c>
    </row>
    <row r="125" spans="1:7" x14ac:dyDescent="0.2">
      <c r="A125" s="2">
        <v>3.05</v>
      </c>
      <c r="B125" s="2">
        <v>40</v>
      </c>
      <c r="C125" s="5">
        <f t="shared" si="1"/>
        <v>6.8000000000000007</v>
      </c>
      <c r="D125" s="2">
        <v>0.77206180000000002</v>
      </c>
      <c r="E125" s="5">
        <v>769.35289999999998</v>
      </c>
      <c r="F125" s="5">
        <v>544.88239999999996</v>
      </c>
      <c r="G125" s="5">
        <v>1314.2353000000001</v>
      </c>
    </row>
    <row r="126" spans="1:7" x14ac:dyDescent="0.2">
      <c r="A126" s="2">
        <v>3.05</v>
      </c>
      <c r="B126" s="2">
        <v>45</v>
      </c>
      <c r="C126" s="5">
        <f t="shared" si="1"/>
        <v>7.65</v>
      </c>
      <c r="D126" s="2">
        <v>0.7698834</v>
      </c>
      <c r="E126" s="5">
        <v>818.29409999999996</v>
      </c>
      <c r="F126" s="5">
        <v>582.52940000000001</v>
      </c>
      <c r="G126" s="5">
        <v>1400.8235</v>
      </c>
    </row>
    <row r="127" spans="1:7" x14ac:dyDescent="0.2">
      <c r="A127" s="2">
        <v>3.05</v>
      </c>
      <c r="B127" s="2">
        <v>50</v>
      </c>
      <c r="C127" s="5">
        <f t="shared" si="1"/>
        <v>8.5</v>
      </c>
      <c r="D127" s="2">
        <v>0.76296799999999998</v>
      </c>
      <c r="E127" s="5">
        <v>859.17650000000003</v>
      </c>
      <c r="F127" s="5">
        <v>601.94119999999998</v>
      </c>
      <c r="G127" s="5">
        <v>1461.1176</v>
      </c>
    </row>
    <row r="128" spans="1:7" x14ac:dyDescent="0.2">
      <c r="A128" s="2">
        <v>3.05</v>
      </c>
      <c r="B128" s="2">
        <v>55</v>
      </c>
      <c r="C128" s="5">
        <f t="shared" si="1"/>
        <v>9.3500000000000014</v>
      </c>
      <c r="D128" s="2">
        <v>0.76296799999999998</v>
      </c>
      <c r="E128" s="5">
        <v>858.94119999999998</v>
      </c>
      <c r="F128" s="5">
        <v>601.58820000000003</v>
      </c>
      <c r="G128" s="5">
        <v>1460.5293999999999</v>
      </c>
    </row>
    <row r="129" spans="1:7" x14ac:dyDescent="0.2">
      <c r="A129" s="2">
        <v>3.05</v>
      </c>
      <c r="B129" s="2">
        <v>60</v>
      </c>
      <c r="C129" s="5">
        <f t="shared" si="1"/>
        <v>10.199999999999999</v>
      </c>
      <c r="D129" s="2">
        <v>0.76545549999999996</v>
      </c>
      <c r="E129" s="5">
        <v>903.64710000000002</v>
      </c>
      <c r="F129" s="5">
        <v>610.41179999999997</v>
      </c>
      <c r="G129" s="5">
        <v>1514.0588</v>
      </c>
    </row>
    <row r="130" spans="1:7" x14ac:dyDescent="0.2">
      <c r="A130" s="2">
        <v>3.05</v>
      </c>
      <c r="B130" s="2">
        <v>65</v>
      </c>
      <c r="C130" s="5">
        <f t="shared" ref="C130:C193" si="2">B130*0.01*17</f>
        <v>11.05</v>
      </c>
      <c r="D130" s="2">
        <v>0.75739279999999998</v>
      </c>
      <c r="E130" s="5">
        <v>928.64710000000002</v>
      </c>
      <c r="F130" s="5">
        <v>607.82349999999997</v>
      </c>
      <c r="G130" s="5">
        <v>1536.4706000000001</v>
      </c>
    </row>
    <row r="131" spans="1:7" x14ac:dyDescent="0.2">
      <c r="A131" s="2">
        <v>3.05</v>
      </c>
      <c r="B131" s="2">
        <v>70</v>
      </c>
      <c r="C131" s="5">
        <f t="shared" si="2"/>
        <v>11.9</v>
      </c>
      <c r="D131" s="2">
        <v>0.76445890000000005</v>
      </c>
      <c r="E131" s="5">
        <v>906.58820000000003</v>
      </c>
      <c r="F131" s="5">
        <v>596.76469999999995</v>
      </c>
      <c r="G131" s="5">
        <v>1503.3529000000001</v>
      </c>
    </row>
    <row r="132" spans="1:7" x14ac:dyDescent="0.2">
      <c r="A132" s="2">
        <v>3.05</v>
      </c>
      <c r="B132" s="2">
        <v>75</v>
      </c>
      <c r="C132" s="5">
        <f t="shared" si="2"/>
        <v>12.75</v>
      </c>
      <c r="D132" s="2">
        <v>0.75989669999999998</v>
      </c>
      <c r="E132" s="5">
        <v>851.05880000000002</v>
      </c>
      <c r="F132" s="5">
        <v>578.29409999999996</v>
      </c>
      <c r="G132" s="5">
        <v>1429.3529000000001</v>
      </c>
    </row>
    <row r="133" spans="1:7" x14ac:dyDescent="0.2">
      <c r="A133" s="2">
        <v>3.05</v>
      </c>
      <c r="B133" s="2">
        <v>80</v>
      </c>
      <c r="C133" s="5">
        <f t="shared" si="2"/>
        <v>13.600000000000001</v>
      </c>
      <c r="D133" s="2">
        <v>0.75989669999999998</v>
      </c>
      <c r="E133" s="5">
        <v>851.05880000000002</v>
      </c>
      <c r="F133" s="5">
        <v>578.29409999999996</v>
      </c>
      <c r="G133" s="5">
        <v>1429.3529000000001</v>
      </c>
    </row>
    <row r="134" spans="1:7" x14ac:dyDescent="0.2">
      <c r="A134" s="2">
        <v>3.05</v>
      </c>
      <c r="B134" s="2">
        <v>85</v>
      </c>
      <c r="C134" s="5">
        <f t="shared" si="2"/>
        <v>14.45</v>
      </c>
      <c r="D134" s="2">
        <v>0.74713790000000002</v>
      </c>
      <c r="E134" s="5">
        <v>790.94119999999998</v>
      </c>
      <c r="F134" s="5">
        <v>559.05880000000002</v>
      </c>
      <c r="G134" s="5">
        <v>1350</v>
      </c>
    </row>
    <row r="135" spans="1:7" x14ac:dyDescent="0.2">
      <c r="A135" s="2">
        <v>3.05</v>
      </c>
      <c r="B135" s="2">
        <v>90</v>
      </c>
      <c r="C135" s="5">
        <f t="shared" si="2"/>
        <v>15.3</v>
      </c>
      <c r="D135" s="2">
        <v>0.73845700000000003</v>
      </c>
      <c r="E135" s="5">
        <v>733.64710000000002</v>
      </c>
      <c r="F135" s="5">
        <v>531.88239999999996</v>
      </c>
      <c r="G135" s="5">
        <v>1265.5293999999999</v>
      </c>
    </row>
    <row r="136" spans="1:7" x14ac:dyDescent="0.2">
      <c r="A136" s="2">
        <v>3.05</v>
      </c>
      <c r="B136" s="2">
        <v>95</v>
      </c>
      <c r="C136" s="5">
        <f t="shared" si="2"/>
        <v>16.150000000000002</v>
      </c>
      <c r="D136" s="2">
        <v>0.75672669999999997</v>
      </c>
      <c r="E136" s="5">
        <v>671.64710000000002</v>
      </c>
      <c r="F136" s="5">
        <v>514.41179999999997</v>
      </c>
      <c r="G136" s="5">
        <v>1186.0588</v>
      </c>
    </row>
    <row r="137" spans="1:7" x14ac:dyDescent="0.2">
      <c r="A137" s="2">
        <v>3.05</v>
      </c>
      <c r="B137" s="2">
        <v>100</v>
      </c>
      <c r="C137" s="5">
        <f t="shared" si="2"/>
        <v>17</v>
      </c>
      <c r="D137" s="2">
        <v>0.75090109999999999</v>
      </c>
      <c r="E137" s="5">
        <v>630.23530000000005</v>
      </c>
      <c r="F137" s="5">
        <v>503.29410000000001</v>
      </c>
      <c r="G137" s="5">
        <v>1133.5293999999999</v>
      </c>
    </row>
    <row r="138" spans="1:7" x14ac:dyDescent="0.2">
      <c r="A138" s="2">
        <v>3.1</v>
      </c>
      <c r="B138" s="2">
        <v>20</v>
      </c>
      <c r="C138" s="5">
        <f t="shared" si="2"/>
        <v>3.4000000000000004</v>
      </c>
      <c r="D138" s="2">
        <v>0.78146870000000002</v>
      </c>
      <c r="E138" s="5">
        <v>393.58819999999997</v>
      </c>
      <c r="F138" s="5">
        <v>277.41180000000003</v>
      </c>
      <c r="G138" s="5">
        <v>671</v>
      </c>
    </row>
    <row r="139" spans="1:7" x14ac:dyDescent="0.2">
      <c r="A139" s="2">
        <v>3.1</v>
      </c>
      <c r="B139" s="2">
        <v>25</v>
      </c>
      <c r="C139" s="5">
        <f t="shared" si="2"/>
        <v>4.25</v>
      </c>
      <c r="D139" s="2">
        <v>0.78415060000000003</v>
      </c>
      <c r="E139" s="5">
        <v>551.35289999999998</v>
      </c>
      <c r="F139" s="5">
        <v>364.17649999999998</v>
      </c>
      <c r="G139" s="5">
        <v>915.52940000000001</v>
      </c>
    </row>
    <row r="140" spans="1:7" x14ac:dyDescent="0.2">
      <c r="A140" s="2">
        <v>3.1</v>
      </c>
      <c r="B140" s="2">
        <v>30</v>
      </c>
      <c r="C140" s="5">
        <f t="shared" si="2"/>
        <v>5.0999999999999996</v>
      </c>
      <c r="D140" s="2">
        <v>0.78415060000000003</v>
      </c>
      <c r="E140" s="5">
        <v>555.64710000000002</v>
      </c>
      <c r="F140" s="5">
        <v>368.05880000000002</v>
      </c>
      <c r="G140" s="5">
        <v>923.70590000000004</v>
      </c>
    </row>
    <row r="141" spans="1:7" x14ac:dyDescent="0.2">
      <c r="A141" s="2">
        <v>3.1</v>
      </c>
      <c r="B141" s="2">
        <v>35</v>
      </c>
      <c r="C141" s="5">
        <f t="shared" si="2"/>
        <v>5.95</v>
      </c>
      <c r="D141" s="2">
        <v>0.77912999999999999</v>
      </c>
      <c r="E141" s="5">
        <v>652.94119999999998</v>
      </c>
      <c r="F141" s="5">
        <v>444.05880000000002</v>
      </c>
      <c r="G141" s="5">
        <v>1097</v>
      </c>
    </row>
    <row r="142" spans="1:7" x14ac:dyDescent="0.2">
      <c r="A142" s="2">
        <v>3.1</v>
      </c>
      <c r="B142" s="2">
        <v>40</v>
      </c>
      <c r="C142" s="5">
        <f t="shared" si="2"/>
        <v>6.8000000000000007</v>
      </c>
      <c r="D142" s="2">
        <v>0.77140249999999999</v>
      </c>
      <c r="E142" s="5">
        <v>728.23530000000005</v>
      </c>
      <c r="F142" s="5">
        <v>509</v>
      </c>
      <c r="G142" s="5">
        <v>1237.2353000000001</v>
      </c>
    </row>
    <row r="143" spans="1:7" x14ac:dyDescent="0.2">
      <c r="A143" s="2">
        <v>3.1</v>
      </c>
      <c r="B143" s="2">
        <v>45</v>
      </c>
      <c r="C143" s="5">
        <f t="shared" si="2"/>
        <v>7.65</v>
      </c>
      <c r="D143" s="2">
        <v>0.77091900000000002</v>
      </c>
      <c r="E143" s="5">
        <v>776</v>
      </c>
      <c r="F143" s="5">
        <v>549.23530000000005</v>
      </c>
      <c r="G143" s="5">
        <v>1325.2353000000001</v>
      </c>
    </row>
    <row r="144" spans="1:7" x14ac:dyDescent="0.2">
      <c r="A144" s="2">
        <v>3.1</v>
      </c>
      <c r="B144" s="2">
        <v>50</v>
      </c>
      <c r="C144" s="5">
        <f t="shared" si="2"/>
        <v>8.5</v>
      </c>
      <c r="D144" s="2">
        <v>0.76165879999999997</v>
      </c>
      <c r="E144" s="5">
        <v>813</v>
      </c>
      <c r="F144" s="5">
        <v>567.29409999999996</v>
      </c>
      <c r="G144" s="5">
        <v>1380.2941000000001</v>
      </c>
    </row>
    <row r="145" spans="1:7" x14ac:dyDescent="0.2">
      <c r="A145" s="2">
        <v>3.1</v>
      </c>
      <c r="B145" s="2">
        <v>55</v>
      </c>
      <c r="C145" s="5">
        <f t="shared" si="2"/>
        <v>9.3500000000000014</v>
      </c>
      <c r="D145" s="2">
        <v>0.76165879999999997</v>
      </c>
      <c r="E145" s="5">
        <v>812.76469999999995</v>
      </c>
      <c r="F145" s="5">
        <v>566.82349999999997</v>
      </c>
      <c r="G145" s="5">
        <v>1379.5881999999999</v>
      </c>
    </row>
    <row r="146" spans="1:7" x14ac:dyDescent="0.2">
      <c r="A146" s="2">
        <v>3.1</v>
      </c>
      <c r="B146" s="2">
        <v>60</v>
      </c>
      <c r="C146" s="5">
        <f t="shared" si="2"/>
        <v>10.199999999999999</v>
      </c>
      <c r="D146" s="2">
        <v>0.76442739999999998</v>
      </c>
      <c r="E146" s="5">
        <v>851.35289999999998</v>
      </c>
      <c r="F146" s="5">
        <v>572.35289999999998</v>
      </c>
      <c r="G146" s="5">
        <v>1423.7058999999999</v>
      </c>
    </row>
    <row r="147" spans="1:7" x14ac:dyDescent="0.2">
      <c r="A147" s="2">
        <v>3.1</v>
      </c>
      <c r="B147" s="2">
        <v>65</v>
      </c>
      <c r="C147" s="5">
        <f t="shared" si="2"/>
        <v>11.05</v>
      </c>
      <c r="D147" s="2">
        <v>0.76063789999999998</v>
      </c>
      <c r="E147" s="5">
        <v>880.11760000000004</v>
      </c>
      <c r="F147" s="5">
        <v>572.76469999999995</v>
      </c>
      <c r="G147" s="5">
        <v>1452.8824</v>
      </c>
    </row>
    <row r="148" spans="1:7" x14ac:dyDescent="0.2">
      <c r="A148" s="2">
        <v>3.1</v>
      </c>
      <c r="B148" s="2">
        <v>70</v>
      </c>
      <c r="C148" s="5">
        <f t="shared" si="2"/>
        <v>11.9</v>
      </c>
      <c r="D148" s="2">
        <v>0.76289530000000005</v>
      </c>
      <c r="E148" s="5">
        <v>859.35289999999998</v>
      </c>
      <c r="F148" s="5">
        <v>561.64710000000002</v>
      </c>
      <c r="G148" s="5">
        <v>1421</v>
      </c>
    </row>
    <row r="149" spans="1:7" x14ac:dyDescent="0.2">
      <c r="A149" s="2">
        <v>3.1</v>
      </c>
      <c r="B149" s="2">
        <v>75</v>
      </c>
      <c r="C149" s="5">
        <f t="shared" si="2"/>
        <v>12.75</v>
      </c>
      <c r="D149" s="2">
        <v>0.761494</v>
      </c>
      <c r="E149" s="5">
        <v>807.35289999999998</v>
      </c>
      <c r="F149" s="5">
        <v>544.11760000000004</v>
      </c>
      <c r="G149" s="5">
        <v>1351.4706000000001</v>
      </c>
    </row>
    <row r="150" spans="1:7" x14ac:dyDescent="0.2">
      <c r="A150" s="2">
        <v>3.1</v>
      </c>
      <c r="B150" s="2">
        <v>80</v>
      </c>
      <c r="C150" s="5">
        <f t="shared" si="2"/>
        <v>13.600000000000001</v>
      </c>
      <c r="D150" s="2">
        <v>0.761494</v>
      </c>
      <c r="E150" s="5">
        <v>805.76469999999995</v>
      </c>
      <c r="F150" s="5">
        <v>543.70590000000004</v>
      </c>
      <c r="G150" s="5">
        <v>1349.4706000000001</v>
      </c>
    </row>
    <row r="151" spans="1:7" x14ac:dyDescent="0.2">
      <c r="A151" s="2">
        <v>3.1</v>
      </c>
      <c r="B151" s="2">
        <v>85</v>
      </c>
      <c r="C151" s="5">
        <f t="shared" si="2"/>
        <v>14.45</v>
      </c>
      <c r="D151" s="2">
        <v>0.74632739999999997</v>
      </c>
      <c r="E151" s="5">
        <v>739.58820000000003</v>
      </c>
      <c r="F151" s="5">
        <v>521.70590000000004</v>
      </c>
      <c r="G151" s="5">
        <v>1261.2941000000001</v>
      </c>
    </row>
    <row r="152" spans="1:7" x14ac:dyDescent="0.2">
      <c r="A152" s="2">
        <v>3.1</v>
      </c>
      <c r="B152" s="2">
        <v>90</v>
      </c>
      <c r="C152" s="5">
        <f t="shared" si="2"/>
        <v>15.3</v>
      </c>
      <c r="D152" s="2">
        <v>0.73927480000000001</v>
      </c>
      <c r="E152" s="5">
        <v>689.88239999999996</v>
      </c>
      <c r="F152" s="5">
        <v>496</v>
      </c>
      <c r="G152" s="5">
        <v>1185.8824</v>
      </c>
    </row>
    <row r="153" spans="1:7" x14ac:dyDescent="0.2">
      <c r="A153" s="2">
        <v>3.1</v>
      </c>
      <c r="B153" s="2">
        <v>95</v>
      </c>
      <c r="C153" s="5">
        <f t="shared" si="2"/>
        <v>16.150000000000002</v>
      </c>
      <c r="D153" s="2">
        <v>0.75563659999999999</v>
      </c>
      <c r="E153" s="5">
        <v>630.29409999999996</v>
      </c>
      <c r="F153" s="5">
        <v>482.7647</v>
      </c>
      <c r="G153" s="5">
        <v>1113.0588</v>
      </c>
    </row>
    <row r="154" spans="1:7" x14ac:dyDescent="0.2">
      <c r="A154" s="2">
        <v>3.1</v>
      </c>
      <c r="B154" s="2">
        <v>100</v>
      </c>
      <c r="C154" s="5">
        <f t="shared" si="2"/>
        <v>17</v>
      </c>
      <c r="D154" s="2">
        <v>0.75832040000000001</v>
      </c>
      <c r="E154" s="5">
        <v>590.88239999999996</v>
      </c>
      <c r="F154" s="5">
        <v>474.70589999999999</v>
      </c>
      <c r="G154" s="5">
        <v>1065.5881999999999</v>
      </c>
    </row>
    <row r="155" spans="1:7" x14ac:dyDescent="0.2">
      <c r="A155" s="2">
        <v>3.15</v>
      </c>
      <c r="B155" s="2">
        <v>20</v>
      </c>
      <c r="C155" s="5">
        <f t="shared" si="2"/>
        <v>3.4000000000000004</v>
      </c>
      <c r="D155" s="2">
        <v>0.79191710000000004</v>
      </c>
      <c r="E155" s="5">
        <v>363.11759999999998</v>
      </c>
      <c r="F155" s="5">
        <v>261.47059999999999</v>
      </c>
      <c r="G155" s="5">
        <v>624.58820000000003</v>
      </c>
    </row>
    <row r="156" spans="1:7" x14ac:dyDescent="0.2">
      <c r="A156" s="2">
        <v>3.15</v>
      </c>
      <c r="B156" s="2">
        <v>25</v>
      </c>
      <c r="C156" s="5">
        <f t="shared" si="2"/>
        <v>4.25</v>
      </c>
      <c r="D156" s="2">
        <v>0.78785499999999997</v>
      </c>
      <c r="E156" s="5">
        <v>511.29410000000001</v>
      </c>
      <c r="F156" s="5">
        <v>342.82350000000002</v>
      </c>
      <c r="G156" s="5">
        <v>854.11760000000004</v>
      </c>
    </row>
    <row r="157" spans="1:7" x14ac:dyDescent="0.2">
      <c r="A157" s="2">
        <v>3.15</v>
      </c>
      <c r="B157" s="2">
        <v>30</v>
      </c>
      <c r="C157" s="5">
        <f t="shared" si="2"/>
        <v>5.0999999999999996</v>
      </c>
      <c r="D157" s="2">
        <v>0.78785499999999997</v>
      </c>
      <c r="E157" s="5">
        <v>515</v>
      </c>
      <c r="F157" s="5">
        <v>346.29410000000001</v>
      </c>
      <c r="G157" s="5">
        <v>861.29409999999996</v>
      </c>
    </row>
    <row r="158" spans="1:7" x14ac:dyDescent="0.2">
      <c r="A158" s="2">
        <v>3.15</v>
      </c>
      <c r="B158" s="2">
        <v>35</v>
      </c>
      <c r="C158" s="5">
        <f t="shared" si="2"/>
        <v>5.95</v>
      </c>
      <c r="D158" s="2">
        <v>0.77884790000000004</v>
      </c>
      <c r="E158" s="5">
        <v>611.88239999999996</v>
      </c>
      <c r="F158" s="5">
        <v>416.64710000000002</v>
      </c>
      <c r="G158" s="5">
        <v>1028.5293999999999</v>
      </c>
    </row>
    <row r="159" spans="1:7" x14ac:dyDescent="0.2">
      <c r="A159" s="2">
        <v>3.15</v>
      </c>
      <c r="B159" s="2">
        <v>40</v>
      </c>
      <c r="C159" s="5">
        <f t="shared" si="2"/>
        <v>6.8000000000000007</v>
      </c>
      <c r="D159" s="2">
        <v>0.776196</v>
      </c>
      <c r="E159" s="5">
        <v>687</v>
      </c>
      <c r="F159" s="5">
        <v>474.41180000000003</v>
      </c>
      <c r="G159" s="5">
        <v>1161.4118000000001</v>
      </c>
    </row>
    <row r="160" spans="1:7" x14ac:dyDescent="0.2">
      <c r="A160" s="2">
        <v>3.15</v>
      </c>
      <c r="B160" s="2">
        <v>45</v>
      </c>
      <c r="C160" s="5">
        <f t="shared" si="2"/>
        <v>7.65</v>
      </c>
      <c r="D160" s="2">
        <v>0.76983449999999998</v>
      </c>
      <c r="E160" s="5">
        <v>735.58820000000003</v>
      </c>
      <c r="F160" s="5">
        <v>520.47059999999999</v>
      </c>
      <c r="G160" s="5">
        <v>1256.0588</v>
      </c>
    </row>
    <row r="161" spans="1:7" x14ac:dyDescent="0.2">
      <c r="A161" s="2">
        <v>3.15</v>
      </c>
      <c r="B161" s="2">
        <v>50</v>
      </c>
      <c r="C161" s="5">
        <f t="shared" si="2"/>
        <v>8.5</v>
      </c>
      <c r="D161" s="2">
        <v>0.76457569999999997</v>
      </c>
      <c r="E161" s="5">
        <v>768.23530000000005</v>
      </c>
      <c r="F161" s="5">
        <v>533.94119999999998</v>
      </c>
      <c r="G161" s="5">
        <v>1302.1765</v>
      </c>
    </row>
    <row r="162" spans="1:7" x14ac:dyDescent="0.2">
      <c r="A162" s="2">
        <v>3.15</v>
      </c>
      <c r="B162" s="2">
        <v>55</v>
      </c>
      <c r="C162" s="5">
        <f t="shared" si="2"/>
        <v>9.3500000000000014</v>
      </c>
      <c r="D162" s="2">
        <v>0.76457569999999997</v>
      </c>
      <c r="E162" s="5">
        <v>768.23530000000005</v>
      </c>
      <c r="F162" s="5">
        <v>533.58820000000003</v>
      </c>
      <c r="G162" s="5">
        <v>1301.8235</v>
      </c>
    </row>
    <row r="163" spans="1:7" x14ac:dyDescent="0.2">
      <c r="A163" s="2">
        <v>3.15</v>
      </c>
      <c r="B163" s="2">
        <v>60</v>
      </c>
      <c r="C163" s="5">
        <f t="shared" si="2"/>
        <v>10.199999999999999</v>
      </c>
      <c r="D163" s="2">
        <v>0.75996850000000005</v>
      </c>
      <c r="E163" s="5">
        <v>802.82349999999997</v>
      </c>
      <c r="F163" s="5">
        <v>537.58820000000003</v>
      </c>
      <c r="G163" s="5">
        <v>1340.4118000000001</v>
      </c>
    </row>
    <row r="164" spans="1:7" x14ac:dyDescent="0.2">
      <c r="A164" s="2">
        <v>3.15</v>
      </c>
      <c r="B164" s="2">
        <v>65</v>
      </c>
      <c r="C164" s="5">
        <f t="shared" si="2"/>
        <v>11.05</v>
      </c>
      <c r="D164" s="2">
        <v>0.76449469999999997</v>
      </c>
      <c r="E164" s="5">
        <v>827.94119999999998</v>
      </c>
      <c r="F164" s="5">
        <v>542.52940000000001</v>
      </c>
      <c r="G164" s="5">
        <v>1370.4706000000001</v>
      </c>
    </row>
    <row r="165" spans="1:7" x14ac:dyDescent="0.2">
      <c r="A165" s="2">
        <v>3.15</v>
      </c>
      <c r="B165" s="2">
        <v>70</v>
      </c>
      <c r="C165" s="5">
        <f t="shared" si="2"/>
        <v>11.9</v>
      </c>
      <c r="D165" s="2">
        <v>0.76591030000000004</v>
      </c>
      <c r="E165" s="5">
        <v>811.35289999999998</v>
      </c>
      <c r="F165" s="5">
        <v>530.47059999999999</v>
      </c>
      <c r="G165" s="5">
        <v>1341.8235</v>
      </c>
    </row>
    <row r="166" spans="1:7" x14ac:dyDescent="0.2">
      <c r="A166" s="2">
        <v>3.15</v>
      </c>
      <c r="B166" s="2">
        <v>75</v>
      </c>
      <c r="C166" s="5">
        <f t="shared" si="2"/>
        <v>12.75</v>
      </c>
      <c r="D166" s="2">
        <v>0.76135810000000004</v>
      </c>
      <c r="E166" s="5">
        <v>763.70590000000004</v>
      </c>
      <c r="F166" s="5">
        <v>509.82350000000002</v>
      </c>
      <c r="G166" s="5">
        <v>1273.5293999999999</v>
      </c>
    </row>
    <row r="167" spans="1:7" x14ac:dyDescent="0.2">
      <c r="A167" s="2">
        <v>3.15</v>
      </c>
      <c r="B167" s="2">
        <v>80</v>
      </c>
      <c r="C167" s="5">
        <f t="shared" si="2"/>
        <v>13.600000000000001</v>
      </c>
      <c r="D167" s="2">
        <v>0.76135810000000004</v>
      </c>
      <c r="E167" s="5">
        <v>761.88239999999996</v>
      </c>
      <c r="F167" s="5">
        <v>509.94119999999998</v>
      </c>
      <c r="G167" s="5">
        <v>1271.8235</v>
      </c>
    </row>
    <row r="168" spans="1:7" x14ac:dyDescent="0.2">
      <c r="A168" s="2">
        <v>3.15</v>
      </c>
      <c r="B168" s="2">
        <v>85</v>
      </c>
      <c r="C168" s="5">
        <f t="shared" si="2"/>
        <v>14.45</v>
      </c>
      <c r="D168" s="2">
        <v>0.76270190000000004</v>
      </c>
      <c r="E168" s="5">
        <v>699.52940000000001</v>
      </c>
      <c r="F168" s="5">
        <v>488.64710000000002</v>
      </c>
      <c r="G168" s="5">
        <v>1188.1765</v>
      </c>
    </row>
    <row r="169" spans="1:7" x14ac:dyDescent="0.2">
      <c r="A169" s="2">
        <v>3.15</v>
      </c>
      <c r="B169" s="2">
        <v>90</v>
      </c>
      <c r="C169" s="5">
        <f t="shared" si="2"/>
        <v>15.3</v>
      </c>
      <c r="D169" s="2">
        <v>0.74559620000000004</v>
      </c>
      <c r="E169" s="5">
        <v>648.05880000000002</v>
      </c>
      <c r="F169" s="5">
        <v>465.35289999999998</v>
      </c>
      <c r="G169" s="5">
        <v>1113.4118000000001</v>
      </c>
    </row>
    <row r="170" spans="1:7" x14ac:dyDescent="0.2">
      <c r="A170" s="2">
        <v>3.15</v>
      </c>
      <c r="B170" s="2">
        <v>95</v>
      </c>
      <c r="C170" s="5">
        <f t="shared" si="2"/>
        <v>16.150000000000002</v>
      </c>
      <c r="D170" s="2">
        <v>0.75746119999999995</v>
      </c>
      <c r="E170" s="5">
        <v>590.58820000000003</v>
      </c>
      <c r="F170" s="5">
        <v>448.05880000000002</v>
      </c>
      <c r="G170" s="5">
        <v>1038.6470999999999</v>
      </c>
    </row>
    <row r="171" spans="1:7" x14ac:dyDescent="0.2">
      <c r="A171" s="2">
        <v>3.15</v>
      </c>
      <c r="B171" s="2">
        <v>100</v>
      </c>
      <c r="C171" s="5">
        <f t="shared" si="2"/>
        <v>17</v>
      </c>
      <c r="D171" s="2">
        <v>0.76164189999999998</v>
      </c>
      <c r="E171" s="5">
        <v>551.64710000000002</v>
      </c>
      <c r="F171" s="5">
        <v>446.70589999999999</v>
      </c>
      <c r="G171" s="5">
        <v>998.35289999999998</v>
      </c>
    </row>
    <row r="172" spans="1:7" x14ac:dyDescent="0.2">
      <c r="A172" s="2">
        <v>3.2</v>
      </c>
      <c r="B172" s="2">
        <v>20</v>
      </c>
      <c r="C172" s="5">
        <f t="shared" si="2"/>
        <v>3.4000000000000004</v>
      </c>
      <c r="D172" s="2">
        <v>0.79975240000000003</v>
      </c>
      <c r="E172" s="5">
        <v>331.70589999999999</v>
      </c>
      <c r="F172" s="5">
        <v>249.94120000000001</v>
      </c>
      <c r="G172" s="5">
        <v>581.64710000000002</v>
      </c>
    </row>
    <row r="173" spans="1:7" x14ac:dyDescent="0.2">
      <c r="A173" s="2">
        <v>3.2</v>
      </c>
      <c r="B173" s="2">
        <v>25</v>
      </c>
      <c r="C173" s="5">
        <f t="shared" si="2"/>
        <v>4.25</v>
      </c>
      <c r="D173" s="2">
        <v>0.78273320000000002</v>
      </c>
      <c r="E173" s="5">
        <v>477.70589999999999</v>
      </c>
      <c r="F173" s="5">
        <v>319.7647</v>
      </c>
      <c r="G173" s="5">
        <v>797.47059999999999</v>
      </c>
    </row>
    <row r="174" spans="1:7" x14ac:dyDescent="0.2">
      <c r="A174" s="2">
        <v>3.2</v>
      </c>
      <c r="B174" s="2">
        <v>30</v>
      </c>
      <c r="C174" s="5">
        <f t="shared" si="2"/>
        <v>5.0999999999999996</v>
      </c>
      <c r="D174" s="2">
        <v>0.78273320000000002</v>
      </c>
      <c r="E174" s="5">
        <v>479.82350000000002</v>
      </c>
      <c r="F174" s="5">
        <v>322.88240000000002</v>
      </c>
      <c r="G174" s="5">
        <v>802.70590000000004</v>
      </c>
    </row>
    <row r="175" spans="1:7" x14ac:dyDescent="0.2">
      <c r="A175" s="2">
        <v>3.2</v>
      </c>
      <c r="B175" s="2">
        <v>35</v>
      </c>
      <c r="C175" s="5">
        <f t="shared" si="2"/>
        <v>5.95</v>
      </c>
      <c r="D175" s="2">
        <v>0.77696900000000002</v>
      </c>
      <c r="E175" s="5">
        <v>575.35289999999998</v>
      </c>
      <c r="F175" s="5">
        <v>389.7647</v>
      </c>
      <c r="G175" s="5">
        <v>965.11760000000004</v>
      </c>
    </row>
    <row r="176" spans="1:7" x14ac:dyDescent="0.2">
      <c r="A176" s="2">
        <v>3.2</v>
      </c>
      <c r="B176" s="2">
        <v>40</v>
      </c>
      <c r="C176" s="5">
        <f t="shared" si="2"/>
        <v>6.8000000000000007</v>
      </c>
      <c r="D176" s="2">
        <v>0.77510420000000002</v>
      </c>
      <c r="E176" s="5">
        <v>649.11760000000004</v>
      </c>
      <c r="F176" s="5">
        <v>444</v>
      </c>
      <c r="G176" s="5">
        <v>1093.1176</v>
      </c>
    </row>
    <row r="177" spans="1:7" x14ac:dyDescent="0.2">
      <c r="A177" s="2">
        <v>3.2</v>
      </c>
      <c r="B177" s="2">
        <v>45</v>
      </c>
      <c r="C177" s="5">
        <f t="shared" si="2"/>
        <v>7.65</v>
      </c>
      <c r="D177" s="2">
        <v>0.77126830000000002</v>
      </c>
      <c r="E177" s="5">
        <v>690</v>
      </c>
      <c r="F177" s="5">
        <v>486.11759999999998</v>
      </c>
      <c r="G177" s="5">
        <v>1176.1176</v>
      </c>
    </row>
    <row r="178" spans="1:7" x14ac:dyDescent="0.2">
      <c r="A178" s="2">
        <v>3.2</v>
      </c>
      <c r="B178" s="2">
        <v>50</v>
      </c>
      <c r="C178" s="5">
        <f t="shared" si="2"/>
        <v>8.5</v>
      </c>
      <c r="D178" s="2">
        <v>0.76580320000000002</v>
      </c>
      <c r="E178" s="5">
        <v>726.64710000000002</v>
      </c>
      <c r="F178" s="5">
        <v>502.7647</v>
      </c>
      <c r="G178" s="5">
        <v>1229.4118000000001</v>
      </c>
    </row>
    <row r="179" spans="1:7" x14ac:dyDescent="0.2">
      <c r="A179" s="2">
        <v>3.2</v>
      </c>
      <c r="B179" s="2">
        <v>55</v>
      </c>
      <c r="C179" s="5">
        <f t="shared" si="2"/>
        <v>9.3500000000000014</v>
      </c>
      <c r="D179" s="2">
        <v>0.76580320000000002</v>
      </c>
      <c r="E179" s="5">
        <v>726.88239999999996</v>
      </c>
      <c r="F179" s="5">
        <v>502.7647</v>
      </c>
      <c r="G179" s="5">
        <v>1229.6470999999999</v>
      </c>
    </row>
    <row r="180" spans="1:7" x14ac:dyDescent="0.2">
      <c r="A180" s="2">
        <v>3.2</v>
      </c>
      <c r="B180" s="2">
        <v>60</v>
      </c>
      <c r="C180" s="5">
        <f t="shared" si="2"/>
        <v>10.199999999999999</v>
      </c>
      <c r="D180" s="2">
        <v>0.76065830000000001</v>
      </c>
      <c r="E180" s="5">
        <v>761.23530000000005</v>
      </c>
      <c r="F180" s="5">
        <v>507.29410000000001</v>
      </c>
      <c r="G180" s="5">
        <v>1268.5293999999999</v>
      </c>
    </row>
    <row r="181" spans="1:7" x14ac:dyDescent="0.2">
      <c r="A181" s="2">
        <v>3.2</v>
      </c>
      <c r="B181" s="2">
        <v>65</v>
      </c>
      <c r="C181" s="5">
        <f t="shared" si="2"/>
        <v>11.05</v>
      </c>
      <c r="D181" s="2">
        <v>0.7675265</v>
      </c>
      <c r="E181" s="5">
        <v>784</v>
      </c>
      <c r="F181" s="5">
        <v>509.41180000000003</v>
      </c>
      <c r="G181" s="5">
        <v>1293.4118000000001</v>
      </c>
    </row>
    <row r="182" spans="1:7" x14ac:dyDescent="0.2">
      <c r="A182" s="2">
        <v>3.2</v>
      </c>
      <c r="B182" s="2">
        <v>70</v>
      </c>
      <c r="C182" s="5">
        <f t="shared" si="2"/>
        <v>11.9</v>
      </c>
      <c r="D182" s="2">
        <v>0.76811269999999998</v>
      </c>
      <c r="E182" s="5">
        <v>770.17650000000003</v>
      </c>
      <c r="F182" s="5">
        <v>499.58819999999997</v>
      </c>
      <c r="G182" s="5">
        <v>1269.7646999999999</v>
      </c>
    </row>
    <row r="183" spans="1:7" x14ac:dyDescent="0.2">
      <c r="A183" s="2">
        <v>3.2</v>
      </c>
      <c r="B183" s="2">
        <v>75</v>
      </c>
      <c r="C183" s="5">
        <f t="shared" si="2"/>
        <v>12.75</v>
      </c>
      <c r="D183" s="2">
        <v>0.7644398</v>
      </c>
      <c r="E183" s="5">
        <v>722.41179999999997</v>
      </c>
      <c r="F183" s="5">
        <v>477.58819999999997</v>
      </c>
      <c r="G183" s="5">
        <v>1200</v>
      </c>
    </row>
    <row r="184" spans="1:7" x14ac:dyDescent="0.2">
      <c r="A184" s="2">
        <v>3.2</v>
      </c>
      <c r="B184" s="2">
        <v>80</v>
      </c>
      <c r="C184" s="5">
        <f t="shared" si="2"/>
        <v>13.600000000000001</v>
      </c>
      <c r="D184" s="2">
        <v>0.7644398</v>
      </c>
      <c r="E184" s="5">
        <v>719.23530000000005</v>
      </c>
      <c r="F184" s="5">
        <v>477.82350000000002</v>
      </c>
      <c r="G184" s="5">
        <v>1197.0588</v>
      </c>
    </row>
    <row r="185" spans="1:7" x14ac:dyDescent="0.2">
      <c r="A185" s="2">
        <v>3.2</v>
      </c>
      <c r="B185" s="2">
        <v>85</v>
      </c>
      <c r="C185" s="5">
        <f t="shared" si="2"/>
        <v>14.45</v>
      </c>
      <c r="D185" s="2">
        <v>0.76258769999999998</v>
      </c>
      <c r="E185" s="5">
        <v>656.82349999999997</v>
      </c>
      <c r="F185" s="5">
        <v>460.05880000000002</v>
      </c>
      <c r="G185" s="5">
        <v>1116.8824</v>
      </c>
    </row>
    <row r="186" spans="1:7" x14ac:dyDescent="0.2">
      <c r="A186" s="2">
        <v>3.2</v>
      </c>
      <c r="B186" s="2">
        <v>90</v>
      </c>
      <c r="C186" s="5">
        <f t="shared" si="2"/>
        <v>15.3</v>
      </c>
      <c r="D186" s="2">
        <v>0.75807259999999999</v>
      </c>
      <c r="E186" s="5">
        <v>608.05880000000002</v>
      </c>
      <c r="F186" s="5">
        <v>435.29410000000001</v>
      </c>
      <c r="G186" s="5">
        <v>1043.3529000000001</v>
      </c>
    </row>
    <row r="187" spans="1:7" x14ac:dyDescent="0.2">
      <c r="A187" s="2">
        <v>3.2</v>
      </c>
      <c r="B187" s="2">
        <v>95</v>
      </c>
      <c r="C187" s="5">
        <f t="shared" si="2"/>
        <v>16.150000000000002</v>
      </c>
      <c r="D187" s="2">
        <v>0.76045370000000001</v>
      </c>
      <c r="E187" s="5">
        <v>554.41179999999997</v>
      </c>
      <c r="F187" s="5">
        <v>416.70589999999999</v>
      </c>
      <c r="G187" s="5">
        <v>971.11760000000004</v>
      </c>
    </row>
    <row r="188" spans="1:7" x14ac:dyDescent="0.2">
      <c r="A188" s="2">
        <v>3.2</v>
      </c>
      <c r="B188" s="2">
        <v>100</v>
      </c>
      <c r="C188" s="5">
        <f t="shared" si="2"/>
        <v>17</v>
      </c>
      <c r="D188" s="2">
        <v>0.76533450000000003</v>
      </c>
      <c r="E188" s="5">
        <v>515.41179999999997</v>
      </c>
      <c r="F188" s="5">
        <v>416.88240000000002</v>
      </c>
      <c r="G188" s="5">
        <v>932.29409999999996</v>
      </c>
    </row>
    <row r="189" spans="1:7" x14ac:dyDescent="0.2">
      <c r="A189" s="2">
        <v>3.25</v>
      </c>
      <c r="B189" s="2">
        <v>20</v>
      </c>
      <c r="C189" s="5">
        <f t="shared" si="2"/>
        <v>3.4000000000000004</v>
      </c>
      <c r="D189" s="2">
        <v>0.80765339999999997</v>
      </c>
      <c r="E189" s="5">
        <v>312.29410000000001</v>
      </c>
      <c r="F189" s="5">
        <v>230.8235</v>
      </c>
      <c r="G189" s="5">
        <v>543.11760000000004</v>
      </c>
    </row>
    <row r="190" spans="1:7" x14ac:dyDescent="0.2">
      <c r="A190" s="2">
        <v>3.25</v>
      </c>
      <c r="B190" s="2">
        <v>25</v>
      </c>
      <c r="C190" s="5">
        <f t="shared" si="2"/>
        <v>4.25</v>
      </c>
      <c r="D190" s="2">
        <v>0.79054120000000005</v>
      </c>
      <c r="E190" s="5">
        <v>448.17649999999998</v>
      </c>
      <c r="F190" s="5">
        <v>296.94119999999998</v>
      </c>
      <c r="G190" s="5">
        <v>745.11760000000004</v>
      </c>
    </row>
    <row r="191" spans="1:7" x14ac:dyDescent="0.2">
      <c r="A191" s="2">
        <v>3.25</v>
      </c>
      <c r="B191" s="2">
        <v>30</v>
      </c>
      <c r="C191" s="5">
        <f t="shared" si="2"/>
        <v>5.0999999999999996</v>
      </c>
      <c r="D191" s="2">
        <v>0.79054120000000005</v>
      </c>
      <c r="E191" s="5">
        <v>451.05880000000002</v>
      </c>
      <c r="F191" s="5">
        <v>299.41180000000003</v>
      </c>
      <c r="G191" s="5">
        <v>750.47059999999999</v>
      </c>
    </row>
    <row r="192" spans="1:7" x14ac:dyDescent="0.2">
      <c r="A192" s="2">
        <v>3.25</v>
      </c>
      <c r="B192" s="2">
        <v>35</v>
      </c>
      <c r="C192" s="5">
        <f t="shared" si="2"/>
        <v>5.95</v>
      </c>
      <c r="D192" s="2">
        <v>0.78098259999999997</v>
      </c>
      <c r="E192" s="5">
        <v>538.23530000000005</v>
      </c>
      <c r="F192" s="5">
        <v>362.35289999999998</v>
      </c>
      <c r="G192" s="5">
        <v>900.58820000000003</v>
      </c>
    </row>
    <row r="193" spans="1:7" x14ac:dyDescent="0.2">
      <c r="A193" s="2">
        <v>3.25</v>
      </c>
      <c r="B193" s="2">
        <v>40</v>
      </c>
      <c r="C193" s="5">
        <f t="shared" si="2"/>
        <v>6.8000000000000007</v>
      </c>
      <c r="D193" s="2">
        <v>0.77542250000000001</v>
      </c>
      <c r="E193" s="5">
        <v>610.70590000000004</v>
      </c>
      <c r="F193" s="5">
        <v>418.82350000000002</v>
      </c>
      <c r="G193" s="5">
        <v>1029.5293999999999</v>
      </c>
    </row>
    <row r="194" spans="1:7" x14ac:dyDescent="0.2">
      <c r="A194" s="2">
        <v>3.25</v>
      </c>
      <c r="B194" s="2">
        <v>45</v>
      </c>
      <c r="C194" s="5">
        <f t="shared" ref="C194:C257" si="3">B194*0.01*17</f>
        <v>7.65</v>
      </c>
      <c r="D194" s="2">
        <v>0.76924099999999995</v>
      </c>
      <c r="E194" s="5">
        <v>651.52940000000001</v>
      </c>
      <c r="F194" s="5">
        <v>455.88240000000002</v>
      </c>
      <c r="G194" s="5">
        <v>1107.4118000000001</v>
      </c>
    </row>
    <row r="195" spans="1:7" x14ac:dyDescent="0.2">
      <c r="A195" s="2">
        <v>3.25</v>
      </c>
      <c r="B195" s="2">
        <v>50</v>
      </c>
      <c r="C195" s="5">
        <f t="shared" si="3"/>
        <v>8.5</v>
      </c>
      <c r="D195" s="2">
        <v>0.76524150000000002</v>
      </c>
      <c r="E195" s="5">
        <v>687.94119999999998</v>
      </c>
      <c r="F195" s="5">
        <v>475.58819999999997</v>
      </c>
      <c r="G195" s="5">
        <v>1163.5293999999999</v>
      </c>
    </row>
    <row r="196" spans="1:7" x14ac:dyDescent="0.2">
      <c r="A196" s="2">
        <v>3.25</v>
      </c>
      <c r="B196" s="2">
        <v>55</v>
      </c>
      <c r="C196" s="5">
        <f t="shared" si="3"/>
        <v>9.3500000000000014</v>
      </c>
      <c r="D196" s="2">
        <v>0.76524150000000002</v>
      </c>
      <c r="E196" s="5">
        <v>688.41179999999997</v>
      </c>
      <c r="F196" s="5">
        <v>475.58819999999997</v>
      </c>
      <c r="G196" s="5">
        <v>1164</v>
      </c>
    </row>
    <row r="197" spans="1:7" x14ac:dyDescent="0.2">
      <c r="A197" s="2">
        <v>3.25</v>
      </c>
      <c r="B197" s="2">
        <v>60</v>
      </c>
      <c r="C197" s="5">
        <f t="shared" si="3"/>
        <v>10.199999999999999</v>
      </c>
      <c r="D197" s="2">
        <v>0.76306209999999997</v>
      </c>
      <c r="E197" s="5">
        <v>719.47059999999999</v>
      </c>
      <c r="F197" s="5">
        <v>477.7647</v>
      </c>
      <c r="G197" s="5">
        <v>1197.2353000000001</v>
      </c>
    </row>
    <row r="198" spans="1:7" x14ac:dyDescent="0.2">
      <c r="A198" s="2">
        <v>3.25</v>
      </c>
      <c r="B198" s="2">
        <v>65</v>
      </c>
      <c r="C198" s="5">
        <f t="shared" si="3"/>
        <v>11.05</v>
      </c>
      <c r="D198" s="2">
        <v>0.76624720000000002</v>
      </c>
      <c r="E198" s="5">
        <v>737.47059999999999</v>
      </c>
      <c r="F198" s="5">
        <v>483.58819999999997</v>
      </c>
      <c r="G198" s="5">
        <v>1221.0588</v>
      </c>
    </row>
    <row r="199" spans="1:7" x14ac:dyDescent="0.2">
      <c r="A199" s="2">
        <v>3.25</v>
      </c>
      <c r="B199" s="2">
        <v>70</v>
      </c>
      <c r="C199" s="5">
        <f t="shared" si="3"/>
        <v>11.9</v>
      </c>
      <c r="D199" s="2">
        <v>0.77082099999999998</v>
      </c>
      <c r="E199" s="5">
        <v>730.64710000000002</v>
      </c>
      <c r="F199" s="5">
        <v>470.7647</v>
      </c>
      <c r="G199" s="5">
        <v>1201.4118000000001</v>
      </c>
    </row>
    <row r="200" spans="1:7" x14ac:dyDescent="0.2">
      <c r="A200" s="2">
        <v>3.25</v>
      </c>
      <c r="B200" s="2">
        <v>75</v>
      </c>
      <c r="C200" s="5">
        <f t="shared" si="3"/>
        <v>12.75</v>
      </c>
      <c r="D200" s="2">
        <v>0.76760150000000005</v>
      </c>
      <c r="E200" s="5">
        <v>677.47059999999999</v>
      </c>
      <c r="F200" s="5">
        <v>448.05880000000002</v>
      </c>
      <c r="G200" s="5">
        <v>1125.5293999999999</v>
      </c>
    </row>
    <row r="201" spans="1:7" x14ac:dyDescent="0.2">
      <c r="A201" s="2">
        <v>3.25</v>
      </c>
      <c r="B201" s="2">
        <v>80</v>
      </c>
      <c r="C201" s="5">
        <f t="shared" si="3"/>
        <v>13.600000000000001</v>
      </c>
      <c r="D201" s="2">
        <v>0.76760150000000005</v>
      </c>
      <c r="E201" s="5">
        <v>674.58820000000003</v>
      </c>
      <c r="F201" s="5">
        <v>448.35289999999998</v>
      </c>
      <c r="G201" s="5">
        <v>1122.9412</v>
      </c>
    </row>
    <row r="202" spans="1:7" x14ac:dyDescent="0.2">
      <c r="A202" s="2">
        <v>3.25</v>
      </c>
      <c r="B202" s="2">
        <v>85</v>
      </c>
      <c r="C202" s="5">
        <f t="shared" si="3"/>
        <v>14.45</v>
      </c>
      <c r="D202" s="2">
        <v>0.76442080000000001</v>
      </c>
      <c r="E202" s="5">
        <v>620.29409999999996</v>
      </c>
      <c r="F202" s="5">
        <v>432.7647</v>
      </c>
      <c r="G202" s="5">
        <v>1053.0588</v>
      </c>
    </row>
    <row r="203" spans="1:7" x14ac:dyDescent="0.2">
      <c r="A203" s="2">
        <v>3.25</v>
      </c>
      <c r="B203" s="2">
        <v>90</v>
      </c>
      <c r="C203" s="5">
        <f t="shared" si="3"/>
        <v>15.3</v>
      </c>
      <c r="D203" s="2">
        <v>0.75597689999999995</v>
      </c>
      <c r="E203" s="5">
        <v>568.88239999999996</v>
      </c>
      <c r="F203" s="5">
        <v>409.52940000000001</v>
      </c>
      <c r="G203" s="5">
        <v>978.41179999999997</v>
      </c>
    </row>
    <row r="204" spans="1:7" x14ac:dyDescent="0.2">
      <c r="A204" s="2">
        <v>3.25</v>
      </c>
      <c r="B204" s="2">
        <v>95</v>
      </c>
      <c r="C204" s="5">
        <f t="shared" si="3"/>
        <v>16.150000000000002</v>
      </c>
      <c r="D204" s="2">
        <v>0.76653090000000002</v>
      </c>
      <c r="E204" s="5">
        <v>521.11760000000004</v>
      </c>
      <c r="F204" s="5">
        <v>393.17649999999998</v>
      </c>
      <c r="G204" s="5">
        <v>914.29409999999996</v>
      </c>
    </row>
    <row r="205" spans="1:7" x14ac:dyDescent="0.2">
      <c r="A205" s="2">
        <v>3.25</v>
      </c>
      <c r="B205" s="2">
        <v>100</v>
      </c>
      <c r="C205" s="5">
        <f t="shared" si="3"/>
        <v>17</v>
      </c>
      <c r="D205" s="2">
        <v>0.76716640000000003</v>
      </c>
      <c r="E205" s="5">
        <v>483.05880000000002</v>
      </c>
      <c r="F205" s="5">
        <v>389.58819999999997</v>
      </c>
      <c r="G205" s="5">
        <v>872.64710000000002</v>
      </c>
    </row>
    <row r="206" spans="1:7" x14ac:dyDescent="0.2">
      <c r="A206" s="2">
        <v>3.3</v>
      </c>
      <c r="B206" s="2">
        <v>20</v>
      </c>
      <c r="C206" s="5">
        <f t="shared" si="3"/>
        <v>3.4000000000000004</v>
      </c>
      <c r="D206" s="2">
        <v>0.79649400000000004</v>
      </c>
      <c r="E206" s="5">
        <v>292.52940000000001</v>
      </c>
      <c r="F206" s="5">
        <v>216.88239999999999</v>
      </c>
      <c r="G206" s="5">
        <v>509.41180000000003</v>
      </c>
    </row>
    <row r="207" spans="1:7" x14ac:dyDescent="0.2">
      <c r="A207" s="2">
        <v>3.3</v>
      </c>
      <c r="B207" s="2">
        <v>25</v>
      </c>
      <c r="C207" s="5">
        <f t="shared" si="3"/>
        <v>4.25</v>
      </c>
      <c r="D207" s="2">
        <v>0.79152509999999998</v>
      </c>
      <c r="E207" s="5">
        <v>418.88240000000002</v>
      </c>
      <c r="F207" s="5">
        <v>276.58819999999997</v>
      </c>
      <c r="G207" s="5">
        <v>695.47059999999999</v>
      </c>
    </row>
    <row r="208" spans="1:7" x14ac:dyDescent="0.2">
      <c r="A208" s="2">
        <v>3.3</v>
      </c>
      <c r="B208" s="2">
        <v>30</v>
      </c>
      <c r="C208" s="5">
        <f t="shared" si="3"/>
        <v>5.0999999999999996</v>
      </c>
      <c r="D208" s="2">
        <v>0.79152509999999998</v>
      </c>
      <c r="E208" s="5">
        <v>422.7647</v>
      </c>
      <c r="F208" s="5">
        <v>277.82350000000002</v>
      </c>
      <c r="G208" s="5">
        <v>700.58820000000003</v>
      </c>
    </row>
    <row r="209" spans="1:7" x14ac:dyDescent="0.2">
      <c r="A209" s="2">
        <v>3.3</v>
      </c>
      <c r="B209" s="2">
        <v>35</v>
      </c>
      <c r="C209" s="5">
        <f t="shared" si="3"/>
        <v>5.95</v>
      </c>
      <c r="D209" s="2">
        <v>0.78200689999999995</v>
      </c>
      <c r="E209" s="5">
        <v>512.82349999999997</v>
      </c>
      <c r="F209" s="5">
        <v>340.35289999999998</v>
      </c>
      <c r="G209" s="5">
        <v>853.17650000000003</v>
      </c>
    </row>
    <row r="210" spans="1:7" x14ac:dyDescent="0.2">
      <c r="A210" s="2">
        <v>3.3</v>
      </c>
      <c r="B210" s="2">
        <v>40</v>
      </c>
      <c r="C210" s="5">
        <f t="shared" si="3"/>
        <v>6.8000000000000007</v>
      </c>
      <c r="D210" s="2">
        <v>0.77493579999999995</v>
      </c>
      <c r="E210" s="5">
        <v>571.52940000000001</v>
      </c>
      <c r="F210" s="5">
        <v>395.29410000000001</v>
      </c>
      <c r="G210" s="5">
        <v>966.82349999999997</v>
      </c>
    </row>
    <row r="211" spans="1:7" x14ac:dyDescent="0.2">
      <c r="A211" s="2">
        <v>3.3</v>
      </c>
      <c r="B211" s="2">
        <v>45</v>
      </c>
      <c r="C211" s="5">
        <f t="shared" si="3"/>
        <v>7.65</v>
      </c>
      <c r="D211" s="2">
        <v>0.77060269999999997</v>
      </c>
      <c r="E211" s="5">
        <v>618.70590000000004</v>
      </c>
      <c r="F211" s="5">
        <v>431.52940000000001</v>
      </c>
      <c r="G211" s="5">
        <v>1050.2353000000001</v>
      </c>
    </row>
    <row r="212" spans="1:7" x14ac:dyDescent="0.2">
      <c r="A212" s="2">
        <v>3.3</v>
      </c>
      <c r="B212" s="2">
        <v>50</v>
      </c>
      <c r="C212" s="5">
        <f t="shared" si="3"/>
        <v>8.5</v>
      </c>
      <c r="D212" s="2">
        <v>0.76497550000000003</v>
      </c>
      <c r="E212" s="5">
        <v>652</v>
      </c>
      <c r="F212" s="5">
        <v>447.88240000000002</v>
      </c>
      <c r="G212" s="5">
        <v>1099.8824</v>
      </c>
    </row>
    <row r="213" spans="1:7" x14ac:dyDescent="0.2">
      <c r="A213" s="2">
        <v>3.3</v>
      </c>
      <c r="B213" s="2">
        <v>55</v>
      </c>
      <c r="C213" s="5">
        <f t="shared" si="3"/>
        <v>9.3500000000000014</v>
      </c>
      <c r="D213" s="2">
        <v>0.76497550000000003</v>
      </c>
      <c r="E213" s="5">
        <v>652.47059999999999</v>
      </c>
      <c r="F213" s="5">
        <v>448.2353</v>
      </c>
      <c r="G213" s="5">
        <v>1100.7058999999999</v>
      </c>
    </row>
    <row r="214" spans="1:7" x14ac:dyDescent="0.2">
      <c r="A214" s="2">
        <v>3.3</v>
      </c>
      <c r="B214" s="2">
        <v>60</v>
      </c>
      <c r="C214" s="5">
        <f t="shared" si="3"/>
        <v>10.199999999999999</v>
      </c>
      <c r="D214" s="2">
        <v>0.76408909999999997</v>
      </c>
      <c r="E214" s="5">
        <v>681.76469999999995</v>
      </c>
      <c r="F214" s="5">
        <v>450.47059999999999</v>
      </c>
      <c r="G214" s="5">
        <v>1132.2353000000001</v>
      </c>
    </row>
    <row r="215" spans="1:7" x14ac:dyDescent="0.2">
      <c r="A215" s="2">
        <v>3.3</v>
      </c>
      <c r="B215" s="2">
        <v>65</v>
      </c>
      <c r="C215" s="5">
        <f t="shared" si="3"/>
        <v>11.05</v>
      </c>
      <c r="D215" s="2">
        <v>0.76606529999999995</v>
      </c>
      <c r="E215" s="5">
        <v>697.52940000000001</v>
      </c>
      <c r="F215" s="5">
        <v>459.17649999999998</v>
      </c>
      <c r="G215" s="5">
        <v>1156.7058999999999</v>
      </c>
    </row>
    <row r="216" spans="1:7" x14ac:dyDescent="0.2">
      <c r="A216" s="2">
        <v>3.3</v>
      </c>
      <c r="B216" s="2">
        <v>70</v>
      </c>
      <c r="C216" s="5">
        <f t="shared" si="3"/>
        <v>11.9</v>
      </c>
      <c r="D216" s="2">
        <v>0.76813220000000004</v>
      </c>
      <c r="E216" s="5">
        <v>694.47059999999999</v>
      </c>
      <c r="F216" s="5">
        <v>443</v>
      </c>
      <c r="G216" s="5">
        <v>1137.4706000000001</v>
      </c>
    </row>
    <row r="217" spans="1:7" x14ac:dyDescent="0.2">
      <c r="A217" s="2">
        <v>3.3</v>
      </c>
      <c r="B217" s="2">
        <v>75</v>
      </c>
      <c r="C217" s="5">
        <f t="shared" si="3"/>
        <v>12.75</v>
      </c>
      <c r="D217" s="2">
        <v>0.76901439999999999</v>
      </c>
      <c r="E217" s="5">
        <v>640.58820000000003</v>
      </c>
      <c r="F217" s="5">
        <v>418.05880000000002</v>
      </c>
      <c r="G217" s="5">
        <v>1058.6470999999999</v>
      </c>
    </row>
    <row r="218" spans="1:7" x14ac:dyDescent="0.2">
      <c r="A218" s="2">
        <v>3.3</v>
      </c>
      <c r="B218" s="2">
        <v>80</v>
      </c>
      <c r="C218" s="5">
        <f t="shared" si="3"/>
        <v>13.600000000000001</v>
      </c>
      <c r="D218" s="2">
        <v>0.76901439999999999</v>
      </c>
      <c r="E218" s="5">
        <v>637.88239999999996</v>
      </c>
      <c r="F218" s="5">
        <v>418.29410000000001</v>
      </c>
      <c r="G218" s="5">
        <v>1056.1765</v>
      </c>
    </row>
    <row r="219" spans="1:7" x14ac:dyDescent="0.2">
      <c r="A219" s="2">
        <v>3.3</v>
      </c>
      <c r="B219" s="2">
        <v>85</v>
      </c>
      <c r="C219" s="5">
        <f t="shared" si="3"/>
        <v>14.45</v>
      </c>
      <c r="D219" s="2">
        <v>0.758467</v>
      </c>
      <c r="E219" s="5">
        <v>587.23530000000005</v>
      </c>
      <c r="F219" s="5">
        <v>405.29410000000001</v>
      </c>
      <c r="G219" s="5">
        <v>992.52940000000001</v>
      </c>
    </row>
    <row r="220" spans="1:7" x14ac:dyDescent="0.2">
      <c r="A220" s="2">
        <v>3.3</v>
      </c>
      <c r="B220" s="2">
        <v>90</v>
      </c>
      <c r="C220" s="5">
        <f t="shared" si="3"/>
        <v>15.3</v>
      </c>
      <c r="D220" s="2">
        <v>0.75136820000000004</v>
      </c>
      <c r="E220" s="5">
        <v>535.47059999999999</v>
      </c>
      <c r="F220" s="5">
        <v>384.47059999999999</v>
      </c>
      <c r="G220" s="5">
        <v>919.94119999999998</v>
      </c>
    </row>
    <row r="221" spans="1:7" x14ac:dyDescent="0.2">
      <c r="A221" s="2">
        <v>3.3</v>
      </c>
      <c r="B221" s="2">
        <v>95</v>
      </c>
      <c r="C221" s="5">
        <f t="shared" si="3"/>
        <v>16.150000000000002</v>
      </c>
      <c r="D221" s="2">
        <v>0.75980309999999995</v>
      </c>
      <c r="E221" s="5">
        <v>489.17649999999998</v>
      </c>
      <c r="F221" s="5">
        <v>369</v>
      </c>
      <c r="G221" s="5">
        <v>858.17650000000003</v>
      </c>
    </row>
    <row r="222" spans="1:7" x14ac:dyDescent="0.2">
      <c r="A222" s="2">
        <v>3.3</v>
      </c>
      <c r="B222" s="2">
        <v>100</v>
      </c>
      <c r="C222" s="5">
        <f t="shared" si="3"/>
        <v>17</v>
      </c>
      <c r="D222" s="2">
        <v>0.76902309999999996</v>
      </c>
      <c r="E222" s="5">
        <v>454</v>
      </c>
      <c r="F222" s="5">
        <v>366.41180000000003</v>
      </c>
      <c r="G222" s="5">
        <v>820.41179999999997</v>
      </c>
    </row>
    <row r="223" spans="1:7" x14ac:dyDescent="0.2">
      <c r="A223" s="2">
        <v>3.35</v>
      </c>
      <c r="B223" s="2">
        <v>20</v>
      </c>
      <c r="C223" s="5">
        <f t="shared" si="3"/>
        <v>3.4000000000000004</v>
      </c>
      <c r="D223" s="2">
        <v>0.80442959999999997</v>
      </c>
      <c r="E223" s="5">
        <v>274.64710000000002</v>
      </c>
      <c r="F223" s="5">
        <v>199.35290000000001</v>
      </c>
      <c r="G223" s="5">
        <v>474</v>
      </c>
    </row>
    <row r="224" spans="1:7" x14ac:dyDescent="0.2">
      <c r="A224" s="2">
        <v>3.35</v>
      </c>
      <c r="B224" s="2">
        <v>25</v>
      </c>
      <c r="C224" s="5">
        <f t="shared" si="3"/>
        <v>4.25</v>
      </c>
      <c r="D224" s="2">
        <v>0.79412910000000003</v>
      </c>
      <c r="E224" s="5">
        <v>388.94119999999998</v>
      </c>
      <c r="F224" s="5">
        <v>260.35289999999998</v>
      </c>
      <c r="G224" s="5">
        <v>649.29409999999996</v>
      </c>
    </row>
    <row r="225" spans="1:7" x14ac:dyDescent="0.2">
      <c r="A225" s="2">
        <v>3.35</v>
      </c>
      <c r="B225" s="2">
        <v>30</v>
      </c>
      <c r="C225" s="5">
        <f t="shared" si="3"/>
        <v>5.0999999999999996</v>
      </c>
      <c r="D225" s="2">
        <v>0.79412910000000003</v>
      </c>
      <c r="E225" s="5">
        <v>393.2353</v>
      </c>
      <c r="F225" s="5">
        <v>260.94119999999998</v>
      </c>
      <c r="G225" s="5">
        <v>654.17650000000003</v>
      </c>
    </row>
    <row r="226" spans="1:7" x14ac:dyDescent="0.2">
      <c r="A226" s="2">
        <v>3.35</v>
      </c>
      <c r="B226" s="2">
        <v>35</v>
      </c>
      <c r="C226" s="5">
        <f t="shared" si="3"/>
        <v>5.95</v>
      </c>
      <c r="D226" s="2">
        <v>0.78207099999999996</v>
      </c>
      <c r="E226" s="5">
        <v>484.64710000000002</v>
      </c>
      <c r="F226" s="5">
        <v>319.17649999999998</v>
      </c>
      <c r="G226" s="5">
        <v>803.82349999999997</v>
      </c>
    </row>
    <row r="227" spans="1:7" x14ac:dyDescent="0.2">
      <c r="A227" s="2">
        <v>3.35</v>
      </c>
      <c r="B227" s="2">
        <v>40</v>
      </c>
      <c r="C227" s="5">
        <f t="shared" si="3"/>
        <v>6.8000000000000007</v>
      </c>
      <c r="D227" s="2">
        <v>0.7736748</v>
      </c>
      <c r="E227" s="5">
        <v>538.64710000000002</v>
      </c>
      <c r="F227" s="5">
        <v>372.35289999999998</v>
      </c>
      <c r="G227" s="5">
        <v>911</v>
      </c>
    </row>
    <row r="228" spans="1:7" x14ac:dyDescent="0.2">
      <c r="A228" s="2">
        <v>3.35</v>
      </c>
      <c r="B228" s="2">
        <v>45</v>
      </c>
      <c r="C228" s="5">
        <f t="shared" si="3"/>
        <v>7.65</v>
      </c>
      <c r="D228" s="2">
        <v>0.76908379999999998</v>
      </c>
      <c r="E228" s="5">
        <v>585.29409999999996</v>
      </c>
      <c r="F228" s="5">
        <v>412.17649999999998</v>
      </c>
      <c r="G228" s="5">
        <v>997.47059999999999</v>
      </c>
    </row>
    <row r="229" spans="1:7" x14ac:dyDescent="0.2">
      <c r="A229" s="2">
        <v>3.35</v>
      </c>
      <c r="B229" s="2">
        <v>50</v>
      </c>
      <c r="C229" s="5">
        <f t="shared" si="3"/>
        <v>8.5</v>
      </c>
      <c r="D229" s="2">
        <v>0.76489490000000004</v>
      </c>
      <c r="E229" s="5">
        <v>618.23530000000005</v>
      </c>
      <c r="F229" s="5">
        <v>420</v>
      </c>
      <c r="G229" s="5">
        <v>1038.2353000000001</v>
      </c>
    </row>
    <row r="230" spans="1:7" x14ac:dyDescent="0.2">
      <c r="A230" s="2">
        <v>3.35</v>
      </c>
      <c r="B230" s="2">
        <v>55</v>
      </c>
      <c r="C230" s="5">
        <f t="shared" si="3"/>
        <v>9.3500000000000014</v>
      </c>
      <c r="D230" s="2">
        <v>0.76489490000000004</v>
      </c>
      <c r="E230" s="5">
        <v>619.05880000000002</v>
      </c>
      <c r="F230" s="5">
        <v>420.11759999999998</v>
      </c>
      <c r="G230" s="5">
        <v>1039.1765</v>
      </c>
    </row>
    <row r="231" spans="1:7" x14ac:dyDescent="0.2">
      <c r="A231" s="2">
        <v>3.35</v>
      </c>
      <c r="B231" s="2">
        <v>60</v>
      </c>
      <c r="C231" s="5">
        <f t="shared" si="3"/>
        <v>10.199999999999999</v>
      </c>
      <c r="D231" s="2">
        <v>0.75861230000000002</v>
      </c>
      <c r="E231" s="5">
        <v>647.23530000000005</v>
      </c>
      <c r="F231" s="5">
        <v>428.11759999999998</v>
      </c>
      <c r="G231" s="5">
        <v>1075.3529000000001</v>
      </c>
    </row>
    <row r="232" spans="1:7" x14ac:dyDescent="0.2">
      <c r="A232" s="2">
        <v>3.35</v>
      </c>
      <c r="B232" s="2">
        <v>65</v>
      </c>
      <c r="C232" s="5">
        <f t="shared" si="3"/>
        <v>11.05</v>
      </c>
      <c r="D232" s="2">
        <v>0.76016859999999997</v>
      </c>
      <c r="E232" s="5">
        <v>657.05880000000002</v>
      </c>
      <c r="F232" s="5">
        <v>430.94119999999998</v>
      </c>
      <c r="G232" s="5">
        <v>1088</v>
      </c>
    </row>
    <row r="233" spans="1:7" x14ac:dyDescent="0.2">
      <c r="A233" s="2">
        <v>3.35</v>
      </c>
      <c r="B233" s="2">
        <v>70</v>
      </c>
      <c r="C233" s="5">
        <f t="shared" si="3"/>
        <v>11.9</v>
      </c>
      <c r="D233" s="2">
        <v>0.77045609999999998</v>
      </c>
      <c r="E233" s="5">
        <v>653.76469999999995</v>
      </c>
      <c r="F233" s="5">
        <v>415.88240000000002</v>
      </c>
      <c r="G233" s="5">
        <v>1069.6470999999999</v>
      </c>
    </row>
    <row r="234" spans="1:7" x14ac:dyDescent="0.2">
      <c r="A234" s="2">
        <v>3.35</v>
      </c>
      <c r="B234" s="2">
        <v>75</v>
      </c>
      <c r="C234" s="5">
        <f t="shared" si="3"/>
        <v>12.75</v>
      </c>
      <c r="D234" s="2">
        <v>0.77609939999999999</v>
      </c>
      <c r="E234" s="5">
        <v>610.29409999999996</v>
      </c>
      <c r="F234" s="5">
        <v>394.58819999999997</v>
      </c>
      <c r="G234" s="5">
        <v>1004.8824</v>
      </c>
    </row>
    <row r="235" spans="1:7" x14ac:dyDescent="0.2">
      <c r="A235" s="2">
        <v>3.35</v>
      </c>
      <c r="B235" s="2">
        <v>80</v>
      </c>
      <c r="C235" s="5">
        <f t="shared" si="3"/>
        <v>13.600000000000001</v>
      </c>
      <c r="D235" s="2">
        <v>0.77609939999999999</v>
      </c>
      <c r="E235" s="5">
        <v>607.47059999999999</v>
      </c>
      <c r="F235" s="5">
        <v>394.58819999999997</v>
      </c>
      <c r="G235" s="5">
        <v>1002.0588</v>
      </c>
    </row>
    <row r="236" spans="1:7" x14ac:dyDescent="0.2">
      <c r="A236" s="2">
        <v>3.35</v>
      </c>
      <c r="B236" s="2">
        <v>85</v>
      </c>
      <c r="C236" s="5">
        <f t="shared" si="3"/>
        <v>14.45</v>
      </c>
      <c r="D236" s="2">
        <v>0.75886390000000004</v>
      </c>
      <c r="E236" s="5">
        <v>553.82349999999997</v>
      </c>
      <c r="F236" s="5">
        <v>380.05880000000002</v>
      </c>
      <c r="G236" s="5">
        <v>933.88239999999996</v>
      </c>
    </row>
    <row r="237" spans="1:7" x14ac:dyDescent="0.2">
      <c r="A237" s="2">
        <v>3.35</v>
      </c>
      <c r="B237" s="2">
        <v>90</v>
      </c>
      <c r="C237" s="5">
        <f t="shared" si="3"/>
        <v>15.3</v>
      </c>
      <c r="D237" s="2">
        <v>0.76421819999999996</v>
      </c>
      <c r="E237" s="5">
        <v>503.94119999999998</v>
      </c>
      <c r="F237" s="5">
        <v>358.82350000000002</v>
      </c>
      <c r="G237" s="5">
        <v>862.76469999999995</v>
      </c>
    </row>
    <row r="238" spans="1:7" x14ac:dyDescent="0.2">
      <c r="A238" s="2">
        <v>3.35</v>
      </c>
      <c r="B238" s="2">
        <v>95</v>
      </c>
      <c r="C238" s="5">
        <f t="shared" si="3"/>
        <v>16.150000000000002</v>
      </c>
      <c r="D238" s="2">
        <v>0.76216360000000005</v>
      </c>
      <c r="E238" s="5">
        <v>457.58819999999997</v>
      </c>
      <c r="F238" s="5">
        <v>346.58819999999997</v>
      </c>
      <c r="G238" s="5">
        <v>804.17650000000003</v>
      </c>
    </row>
    <row r="239" spans="1:7" x14ac:dyDescent="0.2">
      <c r="A239" s="2">
        <v>3.35</v>
      </c>
      <c r="B239" s="2">
        <v>100</v>
      </c>
      <c r="C239" s="5">
        <f t="shared" si="3"/>
        <v>17</v>
      </c>
      <c r="D239" s="2">
        <v>0.768702</v>
      </c>
      <c r="E239" s="5">
        <v>425.29410000000001</v>
      </c>
      <c r="F239" s="5">
        <v>341.94119999999998</v>
      </c>
      <c r="G239" s="5">
        <v>767.23530000000005</v>
      </c>
    </row>
    <row r="240" spans="1:7" x14ac:dyDescent="0.2">
      <c r="A240" s="2">
        <v>3.4</v>
      </c>
      <c r="B240" s="2">
        <v>20</v>
      </c>
      <c r="C240" s="5">
        <f t="shared" si="3"/>
        <v>3.4000000000000004</v>
      </c>
      <c r="D240" s="2">
        <v>0.80846770000000001</v>
      </c>
      <c r="E240" s="5">
        <v>257.58819999999997</v>
      </c>
      <c r="F240" s="5">
        <v>188.88239999999999</v>
      </c>
      <c r="G240" s="5">
        <v>446.47059999999999</v>
      </c>
    </row>
    <row r="241" spans="1:7" x14ac:dyDescent="0.2">
      <c r="A241" s="2">
        <v>3.4</v>
      </c>
      <c r="B241" s="2">
        <v>25</v>
      </c>
      <c r="C241" s="5">
        <f t="shared" si="3"/>
        <v>4.25</v>
      </c>
      <c r="D241" s="2">
        <v>0.79208400000000001</v>
      </c>
      <c r="E241" s="5">
        <v>364.82350000000002</v>
      </c>
      <c r="F241" s="5">
        <v>247.05879999999999</v>
      </c>
      <c r="G241" s="5">
        <v>611.88239999999996</v>
      </c>
    </row>
    <row r="242" spans="1:7" x14ac:dyDescent="0.2">
      <c r="A242" s="2">
        <v>3.4</v>
      </c>
      <c r="B242" s="2">
        <v>30</v>
      </c>
      <c r="C242" s="5">
        <f t="shared" si="3"/>
        <v>5.0999999999999996</v>
      </c>
      <c r="D242" s="2">
        <v>0.79208400000000001</v>
      </c>
      <c r="E242" s="5">
        <v>368.70589999999999</v>
      </c>
      <c r="F242" s="5">
        <v>248.05879999999999</v>
      </c>
      <c r="G242" s="5">
        <v>616.76469999999995</v>
      </c>
    </row>
    <row r="243" spans="1:7" x14ac:dyDescent="0.2">
      <c r="A243" s="2">
        <v>3.4</v>
      </c>
      <c r="B243" s="2">
        <v>35</v>
      </c>
      <c r="C243" s="5">
        <f t="shared" si="3"/>
        <v>5.95</v>
      </c>
      <c r="D243" s="2">
        <v>0.78103690000000003</v>
      </c>
      <c r="E243" s="5">
        <v>459.41180000000003</v>
      </c>
      <c r="F243" s="5">
        <v>303.58819999999997</v>
      </c>
      <c r="G243" s="5">
        <v>763</v>
      </c>
    </row>
    <row r="244" spans="1:7" x14ac:dyDescent="0.2">
      <c r="A244" s="2">
        <v>3.4</v>
      </c>
      <c r="B244" s="2">
        <v>40</v>
      </c>
      <c r="C244" s="5">
        <f t="shared" si="3"/>
        <v>6.8000000000000007</v>
      </c>
      <c r="D244" s="2">
        <v>0.77587589999999995</v>
      </c>
      <c r="E244" s="5">
        <v>500.17649999999998</v>
      </c>
      <c r="F244" s="5">
        <v>350.47059999999999</v>
      </c>
      <c r="G244" s="5">
        <v>850.64710000000002</v>
      </c>
    </row>
    <row r="245" spans="1:7" x14ac:dyDescent="0.2">
      <c r="A245" s="2">
        <v>3.4</v>
      </c>
      <c r="B245" s="2">
        <v>45</v>
      </c>
      <c r="C245" s="5">
        <f t="shared" si="3"/>
        <v>7.65</v>
      </c>
      <c r="D245" s="2">
        <v>0.77134519999999995</v>
      </c>
      <c r="E245" s="5">
        <v>551.76469999999995</v>
      </c>
      <c r="F245" s="5">
        <v>394.70589999999999</v>
      </c>
      <c r="G245" s="5">
        <v>946.47059999999999</v>
      </c>
    </row>
    <row r="246" spans="1:7" x14ac:dyDescent="0.2">
      <c r="A246" s="2">
        <v>3.4</v>
      </c>
      <c r="B246" s="2">
        <v>50</v>
      </c>
      <c r="C246" s="5">
        <f t="shared" si="3"/>
        <v>8.5</v>
      </c>
      <c r="D246" s="2">
        <v>0.76632140000000004</v>
      </c>
      <c r="E246" s="5">
        <v>584.11760000000004</v>
      </c>
      <c r="F246" s="5">
        <v>396.82350000000002</v>
      </c>
      <c r="G246" s="5">
        <v>980.94119999999998</v>
      </c>
    </row>
    <row r="247" spans="1:7" x14ac:dyDescent="0.2">
      <c r="A247" s="2">
        <v>3.4</v>
      </c>
      <c r="B247" s="2">
        <v>55</v>
      </c>
      <c r="C247" s="5">
        <f t="shared" si="3"/>
        <v>9.3500000000000014</v>
      </c>
      <c r="D247" s="2">
        <v>0.76632140000000004</v>
      </c>
      <c r="E247" s="5">
        <v>584.94119999999998</v>
      </c>
      <c r="F247" s="5">
        <v>396.94119999999998</v>
      </c>
      <c r="G247" s="5">
        <v>981.88239999999996</v>
      </c>
    </row>
    <row r="248" spans="1:7" x14ac:dyDescent="0.2">
      <c r="A248" s="2">
        <v>3.4</v>
      </c>
      <c r="B248" s="2">
        <v>60</v>
      </c>
      <c r="C248" s="5">
        <f t="shared" si="3"/>
        <v>10.199999999999999</v>
      </c>
      <c r="D248" s="2">
        <v>0.76558979999999999</v>
      </c>
      <c r="E248" s="5">
        <v>611.29409999999996</v>
      </c>
      <c r="F248" s="5">
        <v>406.11759999999998</v>
      </c>
      <c r="G248" s="5">
        <v>1017.4118</v>
      </c>
    </row>
    <row r="249" spans="1:7" x14ac:dyDescent="0.2">
      <c r="A249" s="2">
        <v>3.4</v>
      </c>
      <c r="B249" s="2">
        <v>65</v>
      </c>
      <c r="C249" s="5">
        <f t="shared" si="3"/>
        <v>11.05</v>
      </c>
      <c r="D249" s="2">
        <v>0.76512000000000002</v>
      </c>
      <c r="E249" s="5">
        <v>616.41179999999997</v>
      </c>
      <c r="F249" s="5">
        <v>408</v>
      </c>
      <c r="G249" s="5">
        <v>1024.4118000000001</v>
      </c>
    </row>
    <row r="250" spans="1:7" x14ac:dyDescent="0.2">
      <c r="A250" s="2">
        <v>3.4</v>
      </c>
      <c r="B250" s="2">
        <v>70</v>
      </c>
      <c r="C250" s="5">
        <f t="shared" si="3"/>
        <v>11.9</v>
      </c>
      <c r="D250" s="2">
        <v>0.77322670000000004</v>
      </c>
      <c r="E250" s="5">
        <v>614.82349999999997</v>
      </c>
      <c r="F250" s="5">
        <v>388.58819999999997</v>
      </c>
      <c r="G250" s="5">
        <v>1003.4118</v>
      </c>
    </row>
    <row r="251" spans="1:7" x14ac:dyDescent="0.2">
      <c r="A251" s="2">
        <v>3.4</v>
      </c>
      <c r="B251" s="2">
        <v>75</v>
      </c>
      <c r="C251" s="5">
        <f t="shared" si="3"/>
        <v>12.75</v>
      </c>
      <c r="D251" s="2">
        <v>0.77609070000000002</v>
      </c>
      <c r="E251" s="5">
        <v>576.05880000000002</v>
      </c>
      <c r="F251" s="5">
        <v>374.05880000000002</v>
      </c>
      <c r="G251" s="5">
        <v>950.11760000000004</v>
      </c>
    </row>
    <row r="252" spans="1:7" x14ac:dyDescent="0.2">
      <c r="A252" s="2">
        <v>3.4</v>
      </c>
      <c r="B252" s="2">
        <v>80</v>
      </c>
      <c r="C252" s="5">
        <f t="shared" si="3"/>
        <v>13.600000000000001</v>
      </c>
      <c r="D252" s="2">
        <v>0.77609070000000002</v>
      </c>
      <c r="E252" s="5">
        <v>573.05880000000002</v>
      </c>
      <c r="F252" s="5">
        <v>373.52940000000001</v>
      </c>
      <c r="G252" s="5">
        <v>946.58820000000003</v>
      </c>
    </row>
    <row r="253" spans="1:7" x14ac:dyDescent="0.2">
      <c r="A253" s="2">
        <v>3.4</v>
      </c>
      <c r="B253" s="2">
        <v>85</v>
      </c>
      <c r="C253" s="5">
        <f t="shared" si="3"/>
        <v>14.45</v>
      </c>
      <c r="D253" s="2">
        <v>0.75795760000000001</v>
      </c>
      <c r="E253" s="5">
        <v>521.52940000000001</v>
      </c>
      <c r="F253" s="5">
        <v>354.82350000000002</v>
      </c>
      <c r="G253" s="5">
        <v>876.35289999999998</v>
      </c>
    </row>
    <row r="254" spans="1:7" x14ac:dyDescent="0.2">
      <c r="A254" s="2">
        <v>3.4</v>
      </c>
      <c r="B254" s="2">
        <v>90</v>
      </c>
      <c r="C254" s="5">
        <f t="shared" si="3"/>
        <v>15.3</v>
      </c>
      <c r="D254" s="2">
        <v>0.7640536</v>
      </c>
      <c r="E254" s="5">
        <v>474</v>
      </c>
      <c r="F254" s="5">
        <v>336.2353</v>
      </c>
      <c r="G254" s="5">
        <v>810.23530000000005</v>
      </c>
    </row>
    <row r="255" spans="1:7" x14ac:dyDescent="0.2">
      <c r="A255" s="2">
        <v>3.4</v>
      </c>
      <c r="B255" s="2">
        <v>95</v>
      </c>
      <c r="C255" s="5">
        <f t="shared" si="3"/>
        <v>16.150000000000002</v>
      </c>
      <c r="D255" s="2">
        <v>0.76245110000000005</v>
      </c>
      <c r="E255" s="5">
        <v>429.35289999999998</v>
      </c>
      <c r="F255" s="5">
        <v>326.35289999999998</v>
      </c>
      <c r="G255" s="5">
        <v>755.70590000000004</v>
      </c>
    </row>
    <row r="256" spans="1:7" x14ac:dyDescent="0.2">
      <c r="A256" s="2">
        <v>3.4</v>
      </c>
      <c r="B256" s="2">
        <v>100</v>
      </c>
      <c r="C256" s="5">
        <f t="shared" si="3"/>
        <v>17</v>
      </c>
      <c r="D256" s="2">
        <v>0.75792660000000001</v>
      </c>
      <c r="E256" s="5">
        <v>399.35289999999998</v>
      </c>
      <c r="F256" s="5">
        <v>318.7647</v>
      </c>
      <c r="G256" s="5">
        <v>718.11760000000004</v>
      </c>
    </row>
    <row r="257" spans="1:7" x14ac:dyDescent="0.2">
      <c r="A257" s="2">
        <v>3.45</v>
      </c>
      <c r="B257" s="2">
        <v>20</v>
      </c>
      <c r="C257" s="5">
        <f t="shared" si="3"/>
        <v>3.4000000000000004</v>
      </c>
      <c r="D257" s="2">
        <v>0.81099030000000005</v>
      </c>
      <c r="E257" s="5">
        <v>238.2353</v>
      </c>
      <c r="F257" s="5">
        <v>174.8235</v>
      </c>
      <c r="G257" s="5">
        <v>413.05880000000002</v>
      </c>
    </row>
    <row r="258" spans="1:7" x14ac:dyDescent="0.2">
      <c r="A258" s="2">
        <v>3.45</v>
      </c>
      <c r="B258" s="2">
        <v>25</v>
      </c>
      <c r="C258" s="5">
        <f t="shared" ref="C258:C320" si="4">B258*0.01*17</f>
        <v>4.25</v>
      </c>
      <c r="D258" s="2">
        <v>0.7946744</v>
      </c>
      <c r="E258" s="5">
        <v>336.70589999999999</v>
      </c>
      <c r="F258" s="5">
        <v>230.8235</v>
      </c>
      <c r="G258" s="5">
        <v>567.52940000000001</v>
      </c>
    </row>
    <row r="259" spans="1:7" x14ac:dyDescent="0.2">
      <c r="A259" s="2">
        <v>3.45</v>
      </c>
      <c r="B259" s="2">
        <v>30</v>
      </c>
      <c r="C259" s="5">
        <f t="shared" si="4"/>
        <v>5.0999999999999996</v>
      </c>
      <c r="D259" s="2">
        <v>0.7946744</v>
      </c>
      <c r="E259" s="5">
        <v>340.64710000000002</v>
      </c>
      <c r="F259" s="5">
        <v>232</v>
      </c>
      <c r="G259" s="5">
        <v>572.64710000000002</v>
      </c>
    </row>
    <row r="260" spans="1:7" x14ac:dyDescent="0.2">
      <c r="A260" s="2">
        <v>3.45</v>
      </c>
      <c r="B260" s="2">
        <v>35</v>
      </c>
      <c r="C260" s="5">
        <f t="shared" si="4"/>
        <v>5.95</v>
      </c>
      <c r="D260" s="2">
        <v>0.77951550000000003</v>
      </c>
      <c r="E260" s="5">
        <v>434.05880000000002</v>
      </c>
      <c r="F260" s="5">
        <v>289.64710000000002</v>
      </c>
      <c r="G260" s="5">
        <v>723.70590000000004</v>
      </c>
    </row>
    <row r="261" spans="1:7" x14ac:dyDescent="0.2">
      <c r="A261" s="2">
        <v>3.45</v>
      </c>
      <c r="B261" s="2">
        <v>40</v>
      </c>
      <c r="C261" s="5">
        <f t="shared" si="4"/>
        <v>6.8000000000000007</v>
      </c>
      <c r="D261" s="2">
        <v>0.77727670000000004</v>
      </c>
      <c r="E261" s="5">
        <v>478</v>
      </c>
      <c r="F261" s="5">
        <v>331.82350000000002</v>
      </c>
      <c r="G261" s="5">
        <v>809.82349999999997</v>
      </c>
    </row>
    <row r="262" spans="1:7" x14ac:dyDescent="0.2">
      <c r="A262" s="2">
        <v>3.45</v>
      </c>
      <c r="B262" s="2">
        <v>45</v>
      </c>
      <c r="C262" s="5">
        <f t="shared" si="4"/>
        <v>7.65</v>
      </c>
      <c r="D262" s="2">
        <v>0.77108379999999999</v>
      </c>
      <c r="E262" s="5">
        <v>520.58820000000003</v>
      </c>
      <c r="F262" s="5">
        <v>371.41180000000003</v>
      </c>
      <c r="G262" s="5">
        <v>892</v>
      </c>
    </row>
    <row r="263" spans="1:7" x14ac:dyDescent="0.2">
      <c r="A263" s="2">
        <v>3.45</v>
      </c>
      <c r="B263" s="2">
        <v>50</v>
      </c>
      <c r="C263" s="5">
        <f t="shared" si="4"/>
        <v>8.5</v>
      </c>
      <c r="D263" s="2">
        <v>0.76860510000000004</v>
      </c>
      <c r="E263" s="5">
        <v>550.88239999999996</v>
      </c>
      <c r="F263" s="5">
        <v>374.29410000000001</v>
      </c>
      <c r="G263" s="5">
        <v>925.17650000000003</v>
      </c>
    </row>
    <row r="264" spans="1:7" x14ac:dyDescent="0.2">
      <c r="A264" s="2">
        <v>3.45</v>
      </c>
      <c r="B264" s="2">
        <v>55</v>
      </c>
      <c r="C264" s="5">
        <f t="shared" si="4"/>
        <v>9.3500000000000014</v>
      </c>
      <c r="D264" s="2">
        <v>0.76860510000000004</v>
      </c>
      <c r="E264" s="5">
        <v>551.35289999999998</v>
      </c>
      <c r="F264" s="5">
        <v>374.29410000000001</v>
      </c>
      <c r="G264" s="5">
        <v>925.64710000000002</v>
      </c>
    </row>
    <row r="265" spans="1:7" x14ac:dyDescent="0.2">
      <c r="A265" s="2">
        <v>3.45</v>
      </c>
      <c r="B265" s="2">
        <v>60</v>
      </c>
      <c r="C265" s="5">
        <f t="shared" si="4"/>
        <v>10.199999999999999</v>
      </c>
      <c r="D265" s="2">
        <v>0.7632951</v>
      </c>
      <c r="E265" s="5">
        <v>580.35289999999998</v>
      </c>
      <c r="F265" s="5">
        <v>382.94119999999998</v>
      </c>
      <c r="G265" s="5">
        <v>963.29409999999996</v>
      </c>
    </row>
    <row r="266" spans="1:7" x14ac:dyDescent="0.2">
      <c r="A266" s="2">
        <v>3.45</v>
      </c>
      <c r="B266" s="2">
        <v>65</v>
      </c>
      <c r="C266" s="5">
        <f t="shared" si="4"/>
        <v>11.05</v>
      </c>
      <c r="D266" s="2">
        <v>0.77090409999999998</v>
      </c>
      <c r="E266" s="5">
        <v>586.29409999999996</v>
      </c>
      <c r="F266" s="5">
        <v>383.88240000000002</v>
      </c>
      <c r="G266" s="5">
        <v>970.17650000000003</v>
      </c>
    </row>
    <row r="267" spans="1:7" x14ac:dyDescent="0.2">
      <c r="A267" s="2">
        <v>3.45</v>
      </c>
      <c r="B267" s="2">
        <v>70</v>
      </c>
      <c r="C267" s="5">
        <f t="shared" si="4"/>
        <v>11.9</v>
      </c>
      <c r="D267" s="2">
        <v>0.77238620000000002</v>
      </c>
      <c r="E267" s="5">
        <v>578.58820000000003</v>
      </c>
      <c r="F267" s="5">
        <v>367.52940000000001</v>
      </c>
      <c r="G267" s="5">
        <v>946.11760000000004</v>
      </c>
    </row>
    <row r="268" spans="1:7" x14ac:dyDescent="0.2">
      <c r="A268" s="2">
        <v>3.45</v>
      </c>
      <c r="B268" s="2">
        <v>75</v>
      </c>
      <c r="C268" s="5">
        <f t="shared" si="4"/>
        <v>12.75</v>
      </c>
      <c r="D268" s="2">
        <v>0.77043399999999995</v>
      </c>
      <c r="E268" s="5">
        <v>541.94119999999998</v>
      </c>
      <c r="F268" s="5">
        <v>353.41180000000003</v>
      </c>
      <c r="G268" s="5">
        <v>895.35289999999998</v>
      </c>
    </row>
    <row r="269" spans="1:7" x14ac:dyDescent="0.2">
      <c r="A269" s="2">
        <v>3.45</v>
      </c>
      <c r="B269" s="2">
        <v>80</v>
      </c>
      <c r="C269" s="5">
        <f t="shared" si="4"/>
        <v>13.600000000000001</v>
      </c>
      <c r="D269" s="2">
        <v>0.77043399999999995</v>
      </c>
      <c r="E269" s="5">
        <v>540</v>
      </c>
      <c r="F269" s="5">
        <v>353</v>
      </c>
      <c r="G269" s="5">
        <v>893</v>
      </c>
    </row>
    <row r="270" spans="1:7" x14ac:dyDescent="0.2">
      <c r="A270" s="2">
        <v>3.45</v>
      </c>
      <c r="B270" s="2">
        <v>85</v>
      </c>
      <c r="C270" s="5">
        <f t="shared" si="4"/>
        <v>14.45</v>
      </c>
      <c r="D270" s="2">
        <v>0.76793599999999995</v>
      </c>
      <c r="E270" s="5">
        <v>493.58819999999997</v>
      </c>
      <c r="F270" s="5">
        <v>332.94119999999998</v>
      </c>
      <c r="G270" s="5">
        <v>826.52940000000001</v>
      </c>
    </row>
    <row r="271" spans="1:7" x14ac:dyDescent="0.2">
      <c r="A271" s="2">
        <v>3.45</v>
      </c>
      <c r="B271" s="2">
        <v>90</v>
      </c>
      <c r="C271" s="5">
        <f t="shared" si="4"/>
        <v>15.3</v>
      </c>
      <c r="D271" s="2">
        <v>0.76194229999999996</v>
      </c>
      <c r="E271" s="5">
        <v>446.82350000000002</v>
      </c>
      <c r="F271" s="5">
        <v>315.35289999999998</v>
      </c>
      <c r="G271" s="5">
        <v>762.17650000000003</v>
      </c>
    </row>
    <row r="272" spans="1:7" x14ac:dyDescent="0.2">
      <c r="A272" s="2">
        <v>3.45</v>
      </c>
      <c r="B272" s="2">
        <v>95</v>
      </c>
      <c r="C272" s="5">
        <f t="shared" si="4"/>
        <v>16.150000000000002</v>
      </c>
      <c r="D272" s="2">
        <v>0.76538050000000002</v>
      </c>
      <c r="E272" s="5">
        <v>402.64710000000002</v>
      </c>
      <c r="F272" s="5">
        <v>303.35289999999998</v>
      </c>
      <c r="G272" s="5">
        <v>706</v>
      </c>
    </row>
    <row r="273" spans="1:7" x14ac:dyDescent="0.2">
      <c r="A273" s="2">
        <v>3.45</v>
      </c>
      <c r="B273" s="2">
        <v>100</v>
      </c>
      <c r="C273" s="5">
        <f t="shared" si="4"/>
        <v>17</v>
      </c>
      <c r="D273" s="2">
        <v>0.76102300000000001</v>
      </c>
      <c r="E273" s="5">
        <v>376.52940000000001</v>
      </c>
      <c r="F273" s="5">
        <v>298.2353</v>
      </c>
      <c r="G273" s="5">
        <v>674.76469999999995</v>
      </c>
    </row>
    <row r="274" spans="1:7" x14ac:dyDescent="0.2">
      <c r="A274" s="2">
        <v>3.5</v>
      </c>
      <c r="B274" s="2">
        <v>20</v>
      </c>
      <c r="C274" s="5">
        <f t="shared" si="4"/>
        <v>3.4000000000000004</v>
      </c>
      <c r="D274" s="2">
        <v>0.81205539999999998</v>
      </c>
      <c r="E274" s="5">
        <v>225.11760000000001</v>
      </c>
      <c r="F274" s="5">
        <v>162.1765</v>
      </c>
      <c r="G274" s="5">
        <v>387.29410000000001</v>
      </c>
    </row>
    <row r="275" spans="1:7" x14ac:dyDescent="0.2">
      <c r="A275" s="2">
        <v>3.5</v>
      </c>
      <c r="B275" s="2">
        <v>25</v>
      </c>
      <c r="C275" s="5">
        <f t="shared" si="4"/>
        <v>4.25</v>
      </c>
      <c r="D275" s="2">
        <v>0.80419339999999995</v>
      </c>
      <c r="E275" s="5">
        <v>309.17649999999998</v>
      </c>
      <c r="F275" s="5">
        <v>210.5882</v>
      </c>
      <c r="G275" s="5">
        <v>519.76469999999995</v>
      </c>
    </row>
    <row r="276" spans="1:7" x14ac:dyDescent="0.2">
      <c r="A276" s="2">
        <v>3.5</v>
      </c>
      <c r="B276" s="2">
        <v>30</v>
      </c>
      <c r="C276" s="5">
        <f t="shared" si="4"/>
        <v>5.0999999999999996</v>
      </c>
      <c r="D276" s="2">
        <v>0.80419339999999995</v>
      </c>
      <c r="E276" s="5">
        <v>313.11759999999998</v>
      </c>
      <c r="F276" s="5">
        <v>211.35290000000001</v>
      </c>
      <c r="G276" s="5">
        <v>524.47059999999999</v>
      </c>
    </row>
    <row r="277" spans="1:7" x14ac:dyDescent="0.2">
      <c r="A277" s="2">
        <v>3.5</v>
      </c>
      <c r="B277" s="2">
        <v>35</v>
      </c>
      <c r="C277" s="5">
        <f t="shared" si="4"/>
        <v>5.95</v>
      </c>
      <c r="D277" s="2">
        <v>0.78156639999999999</v>
      </c>
      <c r="E277" s="5">
        <v>408.88240000000002</v>
      </c>
      <c r="F277" s="5">
        <v>267.47059999999999</v>
      </c>
      <c r="G277" s="5">
        <v>676.35289999999998</v>
      </c>
    </row>
    <row r="278" spans="1:7" x14ac:dyDescent="0.2">
      <c r="A278" s="2">
        <v>3.5</v>
      </c>
      <c r="B278" s="2">
        <v>40</v>
      </c>
      <c r="C278" s="5">
        <f t="shared" si="4"/>
        <v>6.8000000000000007</v>
      </c>
      <c r="D278" s="2">
        <v>0.77500380000000002</v>
      </c>
      <c r="E278" s="5">
        <v>452.88240000000002</v>
      </c>
      <c r="F278" s="5">
        <v>315.64710000000002</v>
      </c>
      <c r="G278" s="5">
        <v>768.52940000000001</v>
      </c>
    </row>
    <row r="279" spans="1:7" x14ac:dyDescent="0.2">
      <c r="A279" s="2">
        <v>3.5</v>
      </c>
      <c r="B279" s="2">
        <v>45</v>
      </c>
      <c r="C279" s="5">
        <f t="shared" si="4"/>
        <v>7.65</v>
      </c>
      <c r="D279" s="2">
        <v>0.77270459999999996</v>
      </c>
      <c r="E279" s="5">
        <v>494.35289999999998</v>
      </c>
      <c r="F279" s="5">
        <v>346.82350000000002</v>
      </c>
      <c r="G279" s="5">
        <v>841.17650000000003</v>
      </c>
    </row>
    <row r="280" spans="1:7" x14ac:dyDescent="0.2">
      <c r="A280" s="2">
        <v>3.5</v>
      </c>
      <c r="B280" s="2">
        <v>50</v>
      </c>
      <c r="C280" s="5">
        <f t="shared" si="4"/>
        <v>8.5</v>
      </c>
      <c r="D280" s="2">
        <v>0.76326349999999998</v>
      </c>
      <c r="E280" s="5">
        <v>523.88239999999996</v>
      </c>
      <c r="F280" s="5">
        <v>353.35289999999998</v>
      </c>
      <c r="G280" s="5">
        <v>877.23530000000005</v>
      </c>
    </row>
    <row r="281" spans="1:7" x14ac:dyDescent="0.2">
      <c r="A281" s="2">
        <v>3.5</v>
      </c>
      <c r="B281" s="2">
        <v>55</v>
      </c>
      <c r="C281" s="5">
        <f t="shared" si="4"/>
        <v>9.3500000000000014</v>
      </c>
      <c r="D281" s="2">
        <v>0.76326349999999998</v>
      </c>
      <c r="E281" s="5">
        <v>524.47059999999999</v>
      </c>
      <c r="F281" s="5">
        <v>353.2353</v>
      </c>
      <c r="G281" s="5">
        <v>877.70590000000004</v>
      </c>
    </row>
    <row r="282" spans="1:7" x14ac:dyDescent="0.2">
      <c r="A282" s="2">
        <v>3.5</v>
      </c>
      <c r="B282" s="2">
        <v>60</v>
      </c>
      <c r="C282" s="5">
        <f t="shared" si="4"/>
        <v>10.199999999999999</v>
      </c>
      <c r="D282" s="2">
        <v>0.77106540000000001</v>
      </c>
      <c r="E282" s="5">
        <v>545.64710000000002</v>
      </c>
      <c r="F282" s="5">
        <v>361.47059999999999</v>
      </c>
      <c r="G282" s="5">
        <v>907.11760000000004</v>
      </c>
    </row>
    <row r="283" spans="1:7" x14ac:dyDescent="0.2">
      <c r="A283" s="2">
        <v>3.5</v>
      </c>
      <c r="B283" s="2">
        <v>65</v>
      </c>
      <c r="C283" s="5">
        <f t="shared" si="4"/>
        <v>11.05</v>
      </c>
      <c r="D283" s="2">
        <v>0.77702899999999997</v>
      </c>
      <c r="E283" s="5">
        <v>558.64710000000002</v>
      </c>
      <c r="F283" s="5">
        <v>360.11759999999998</v>
      </c>
      <c r="G283" s="5">
        <v>918.76469999999995</v>
      </c>
    </row>
    <row r="284" spans="1:7" x14ac:dyDescent="0.2">
      <c r="A284" s="2">
        <v>3.5</v>
      </c>
      <c r="B284" s="2">
        <v>70</v>
      </c>
      <c r="C284" s="5">
        <f t="shared" si="4"/>
        <v>11.9</v>
      </c>
      <c r="D284" s="2">
        <v>0.77697859999999996</v>
      </c>
      <c r="E284" s="5">
        <v>546.52940000000001</v>
      </c>
      <c r="F284" s="5">
        <v>345.17649999999998</v>
      </c>
      <c r="G284" s="5">
        <v>891.70590000000004</v>
      </c>
    </row>
    <row r="285" spans="1:7" x14ac:dyDescent="0.2">
      <c r="A285" s="2">
        <v>3.5</v>
      </c>
      <c r="B285" s="2">
        <v>75</v>
      </c>
      <c r="C285" s="5">
        <f t="shared" si="4"/>
        <v>12.75</v>
      </c>
      <c r="D285" s="2">
        <v>0.77664549999999999</v>
      </c>
      <c r="E285" s="5">
        <v>511.47059999999999</v>
      </c>
      <c r="F285" s="5">
        <v>333.2353</v>
      </c>
      <c r="G285" s="5">
        <v>844.70590000000004</v>
      </c>
    </row>
    <row r="286" spans="1:7" x14ac:dyDescent="0.2">
      <c r="A286" s="2">
        <v>3.5</v>
      </c>
      <c r="B286" s="2">
        <v>80</v>
      </c>
      <c r="C286" s="5">
        <f t="shared" si="4"/>
        <v>13.600000000000001</v>
      </c>
      <c r="D286" s="2">
        <v>0.77664549999999999</v>
      </c>
      <c r="E286" s="5">
        <v>509.58819999999997</v>
      </c>
      <c r="F286" s="5">
        <v>332.94119999999998</v>
      </c>
      <c r="G286" s="5">
        <v>842.52940000000001</v>
      </c>
    </row>
    <row r="287" spans="1:7" x14ac:dyDescent="0.2">
      <c r="A287" s="2">
        <v>3.5</v>
      </c>
      <c r="B287" s="2">
        <v>85</v>
      </c>
      <c r="C287" s="5">
        <f t="shared" si="4"/>
        <v>14.45</v>
      </c>
      <c r="D287" s="2">
        <v>0.77099209999999996</v>
      </c>
      <c r="E287" s="5">
        <v>468.29410000000001</v>
      </c>
      <c r="F287" s="5">
        <v>311.58819999999997</v>
      </c>
      <c r="G287" s="5">
        <v>779.88239999999996</v>
      </c>
    </row>
    <row r="288" spans="1:7" x14ac:dyDescent="0.2">
      <c r="A288" s="2">
        <v>3.5</v>
      </c>
      <c r="B288" s="2">
        <v>90</v>
      </c>
      <c r="C288" s="5">
        <f t="shared" si="4"/>
        <v>15.3</v>
      </c>
      <c r="D288" s="2">
        <v>0.76690250000000004</v>
      </c>
      <c r="E288" s="5">
        <v>423.7647</v>
      </c>
      <c r="F288" s="5">
        <v>296.47059999999999</v>
      </c>
      <c r="G288" s="5">
        <v>720.23530000000005</v>
      </c>
    </row>
    <row r="289" spans="1:7" x14ac:dyDescent="0.2">
      <c r="A289" s="2">
        <v>3.5</v>
      </c>
      <c r="B289" s="2">
        <v>95</v>
      </c>
      <c r="C289" s="5">
        <f t="shared" si="4"/>
        <v>16.150000000000002</v>
      </c>
      <c r="D289" s="2">
        <v>0.76233059999999997</v>
      </c>
      <c r="E289" s="5">
        <v>378.52940000000001</v>
      </c>
      <c r="F289" s="5">
        <v>283.47059999999999</v>
      </c>
      <c r="G289" s="5">
        <v>662</v>
      </c>
    </row>
    <row r="290" spans="1:7" x14ac:dyDescent="0.2">
      <c r="A290" s="2">
        <v>3.5</v>
      </c>
      <c r="B290" s="2">
        <v>100</v>
      </c>
      <c r="C290" s="5">
        <f t="shared" si="4"/>
        <v>17</v>
      </c>
      <c r="D290" s="2">
        <v>0.75562549999999995</v>
      </c>
      <c r="E290" s="5">
        <v>353.82350000000002</v>
      </c>
      <c r="F290" s="5">
        <v>279.41180000000003</v>
      </c>
      <c r="G290" s="5">
        <v>633.23530000000005</v>
      </c>
    </row>
    <row r="291" spans="1:7" x14ac:dyDescent="0.2">
      <c r="A291" s="2">
        <v>3.55</v>
      </c>
      <c r="B291" s="2">
        <v>20</v>
      </c>
      <c r="C291" s="5">
        <f t="shared" si="4"/>
        <v>3.4000000000000004</v>
      </c>
      <c r="D291" s="2">
        <v>0.81238639999999995</v>
      </c>
      <c r="E291" s="5">
        <v>208</v>
      </c>
      <c r="F291" s="5">
        <v>150.05879999999999</v>
      </c>
      <c r="G291" s="5">
        <v>358.05880000000002</v>
      </c>
    </row>
    <row r="292" spans="1:7" x14ac:dyDescent="0.2">
      <c r="A292" s="2">
        <v>3.55</v>
      </c>
      <c r="B292" s="2">
        <v>25</v>
      </c>
      <c r="C292" s="5">
        <f t="shared" si="4"/>
        <v>4.25</v>
      </c>
      <c r="D292" s="2">
        <v>0.80756939999999999</v>
      </c>
      <c r="E292" s="5">
        <v>291.47059999999999</v>
      </c>
      <c r="F292" s="5">
        <v>196.7647</v>
      </c>
      <c r="G292" s="5">
        <v>488.2353</v>
      </c>
    </row>
    <row r="293" spans="1:7" x14ac:dyDescent="0.2">
      <c r="A293" s="2">
        <v>3.55</v>
      </c>
      <c r="B293" s="2">
        <v>30</v>
      </c>
      <c r="C293" s="5">
        <f t="shared" si="4"/>
        <v>5.0999999999999996</v>
      </c>
      <c r="D293" s="2">
        <v>0.80756939999999999</v>
      </c>
      <c r="E293" s="5">
        <v>294.94119999999998</v>
      </c>
      <c r="F293" s="5">
        <v>196.70590000000001</v>
      </c>
      <c r="G293" s="5">
        <v>491.64710000000002</v>
      </c>
    </row>
    <row r="294" spans="1:7" x14ac:dyDescent="0.2">
      <c r="A294" s="2">
        <v>3.55</v>
      </c>
      <c r="B294" s="2">
        <v>35</v>
      </c>
      <c r="C294" s="5">
        <f t="shared" si="4"/>
        <v>5.95</v>
      </c>
      <c r="D294" s="2">
        <v>0.78206419999999999</v>
      </c>
      <c r="E294" s="5">
        <v>384.82350000000002</v>
      </c>
      <c r="F294" s="5">
        <v>249.64709999999999</v>
      </c>
      <c r="G294" s="5">
        <v>634.47059999999999</v>
      </c>
    </row>
    <row r="295" spans="1:7" x14ac:dyDescent="0.2">
      <c r="A295" s="2">
        <v>3.55</v>
      </c>
      <c r="B295" s="2">
        <v>40</v>
      </c>
      <c r="C295" s="5">
        <f t="shared" si="4"/>
        <v>6.8000000000000007</v>
      </c>
      <c r="D295" s="2">
        <v>0.77621640000000003</v>
      </c>
      <c r="E295" s="5">
        <v>426.11759999999998</v>
      </c>
      <c r="F295" s="5">
        <v>297.35289999999998</v>
      </c>
      <c r="G295" s="5">
        <v>723.47059999999999</v>
      </c>
    </row>
    <row r="296" spans="1:7" x14ac:dyDescent="0.2">
      <c r="A296" s="2">
        <v>3.55</v>
      </c>
      <c r="B296" s="2">
        <v>45</v>
      </c>
      <c r="C296" s="5">
        <f t="shared" si="4"/>
        <v>7.65</v>
      </c>
      <c r="D296" s="2">
        <v>0.77232500000000004</v>
      </c>
      <c r="E296" s="5">
        <v>463.35289999999998</v>
      </c>
      <c r="F296" s="5">
        <v>327.7647</v>
      </c>
      <c r="G296" s="5">
        <v>791.11760000000004</v>
      </c>
    </row>
    <row r="297" spans="1:7" x14ac:dyDescent="0.2">
      <c r="A297" s="2">
        <v>3.55</v>
      </c>
      <c r="B297" s="2">
        <v>50</v>
      </c>
      <c r="C297" s="5">
        <f t="shared" si="4"/>
        <v>8.5</v>
      </c>
      <c r="D297" s="2">
        <v>0.76585970000000003</v>
      </c>
      <c r="E297" s="5">
        <v>495.41180000000003</v>
      </c>
      <c r="F297" s="5">
        <v>334.2353</v>
      </c>
      <c r="G297" s="5">
        <v>829.64710000000002</v>
      </c>
    </row>
    <row r="298" spans="1:7" x14ac:dyDescent="0.2">
      <c r="A298" s="2">
        <v>3.55</v>
      </c>
      <c r="B298" s="2">
        <v>55</v>
      </c>
      <c r="C298" s="5">
        <f t="shared" si="4"/>
        <v>9.3500000000000014</v>
      </c>
      <c r="D298" s="2">
        <v>0.76585970000000003</v>
      </c>
      <c r="E298" s="5">
        <v>495.52940000000001</v>
      </c>
      <c r="F298" s="5">
        <v>334.11759999999998</v>
      </c>
      <c r="G298" s="5">
        <v>829.64710000000002</v>
      </c>
    </row>
    <row r="299" spans="1:7" x14ac:dyDescent="0.2">
      <c r="A299" s="2">
        <v>3.55</v>
      </c>
      <c r="B299" s="2">
        <v>60</v>
      </c>
      <c r="C299" s="5">
        <f t="shared" si="4"/>
        <v>10.199999999999999</v>
      </c>
      <c r="D299" s="2">
        <v>0.76372870000000004</v>
      </c>
      <c r="E299" s="5">
        <v>515.47059999999999</v>
      </c>
      <c r="F299" s="5">
        <v>345.35289999999998</v>
      </c>
      <c r="G299" s="5">
        <v>860.82349999999997</v>
      </c>
    </row>
    <row r="300" spans="1:7" x14ac:dyDescent="0.2">
      <c r="A300" s="2">
        <v>3.55</v>
      </c>
      <c r="B300" s="2">
        <v>65</v>
      </c>
      <c r="C300" s="5">
        <f t="shared" si="4"/>
        <v>11.05</v>
      </c>
      <c r="D300" s="2">
        <v>0.77780139999999998</v>
      </c>
      <c r="E300" s="5">
        <v>527.58820000000003</v>
      </c>
      <c r="F300" s="5">
        <v>339.64710000000002</v>
      </c>
      <c r="G300" s="5">
        <v>867.23530000000005</v>
      </c>
    </row>
    <row r="301" spans="1:7" x14ac:dyDescent="0.2">
      <c r="A301" s="2">
        <v>3.55</v>
      </c>
      <c r="B301" s="2">
        <v>70</v>
      </c>
      <c r="C301" s="5">
        <f t="shared" si="4"/>
        <v>11.9</v>
      </c>
      <c r="D301" s="2">
        <v>0.77598959999999995</v>
      </c>
      <c r="E301" s="5">
        <v>519.35289999999998</v>
      </c>
      <c r="F301" s="5">
        <v>324.88240000000002</v>
      </c>
      <c r="G301" s="5">
        <v>844.23530000000005</v>
      </c>
    </row>
    <row r="302" spans="1:7" x14ac:dyDescent="0.2">
      <c r="A302" s="2">
        <v>3.55</v>
      </c>
      <c r="B302" s="2">
        <v>75</v>
      </c>
      <c r="C302" s="5">
        <f t="shared" si="4"/>
        <v>12.75</v>
      </c>
      <c r="D302" s="2">
        <v>0.77532120000000004</v>
      </c>
      <c r="E302" s="5">
        <v>485.47059999999999</v>
      </c>
      <c r="F302" s="5">
        <v>317.29410000000001</v>
      </c>
      <c r="G302" s="5">
        <v>802.76469999999995</v>
      </c>
    </row>
    <row r="303" spans="1:7" x14ac:dyDescent="0.2">
      <c r="A303" s="2">
        <v>3.55</v>
      </c>
      <c r="B303" s="2">
        <v>80</v>
      </c>
      <c r="C303" s="5">
        <f t="shared" si="4"/>
        <v>13.600000000000001</v>
      </c>
      <c r="D303" s="2">
        <v>0.77532120000000004</v>
      </c>
      <c r="E303" s="5">
        <v>483.41180000000003</v>
      </c>
      <c r="F303" s="5">
        <v>316.52940000000001</v>
      </c>
      <c r="G303" s="5">
        <v>799.94119999999998</v>
      </c>
    </row>
    <row r="304" spans="1:7" x14ac:dyDescent="0.2">
      <c r="A304" s="2">
        <v>3.55</v>
      </c>
      <c r="B304" s="2">
        <v>85</v>
      </c>
      <c r="C304" s="5">
        <f t="shared" si="4"/>
        <v>14.45</v>
      </c>
      <c r="D304" s="2">
        <v>0.76770309999999997</v>
      </c>
      <c r="E304" s="5">
        <v>441.94119999999998</v>
      </c>
      <c r="F304" s="5">
        <v>295.11759999999998</v>
      </c>
      <c r="G304" s="5">
        <v>737.05880000000002</v>
      </c>
    </row>
    <row r="305" spans="1:7" x14ac:dyDescent="0.2">
      <c r="A305" s="2">
        <v>3.55</v>
      </c>
      <c r="B305" s="2">
        <v>90</v>
      </c>
      <c r="C305" s="5">
        <f t="shared" si="4"/>
        <v>15.3</v>
      </c>
      <c r="D305" s="2">
        <v>0.76755329999999999</v>
      </c>
      <c r="E305" s="5">
        <v>399.05880000000002</v>
      </c>
      <c r="F305" s="5">
        <v>279.70589999999999</v>
      </c>
      <c r="G305" s="5">
        <v>678.76469999999995</v>
      </c>
    </row>
    <row r="306" spans="1:7" x14ac:dyDescent="0.2">
      <c r="A306" s="2">
        <v>3.55</v>
      </c>
      <c r="B306" s="2">
        <v>95</v>
      </c>
      <c r="C306" s="5">
        <f t="shared" si="4"/>
        <v>16.150000000000002</v>
      </c>
      <c r="D306" s="2">
        <v>0.76532169999999999</v>
      </c>
      <c r="E306" s="5">
        <v>357.58819999999997</v>
      </c>
      <c r="F306" s="5">
        <v>264.82350000000002</v>
      </c>
      <c r="G306" s="5">
        <v>622.41179999999997</v>
      </c>
    </row>
    <row r="307" spans="1:7" x14ac:dyDescent="0.2">
      <c r="A307" s="2">
        <v>3.55</v>
      </c>
      <c r="B307" s="2">
        <v>100</v>
      </c>
      <c r="C307" s="5">
        <f t="shared" si="4"/>
        <v>17</v>
      </c>
      <c r="D307" s="2">
        <v>0.75663009999999997</v>
      </c>
      <c r="E307" s="5">
        <v>334.17649999999998</v>
      </c>
      <c r="F307" s="5">
        <v>261.70589999999999</v>
      </c>
      <c r="G307" s="5">
        <v>595.88239999999996</v>
      </c>
    </row>
    <row r="308" spans="1:7" x14ac:dyDescent="0.2">
      <c r="A308" s="2">
        <v>3.6</v>
      </c>
      <c r="B308" s="2">
        <v>20</v>
      </c>
      <c r="C308" s="5">
        <f t="shared" si="4"/>
        <v>3.4000000000000004</v>
      </c>
      <c r="D308" s="2">
        <v>0.81464230000000004</v>
      </c>
      <c r="E308" s="5">
        <v>190.94120000000001</v>
      </c>
      <c r="F308" s="5">
        <v>136.88239999999999</v>
      </c>
      <c r="G308" s="5">
        <v>327.82350000000002</v>
      </c>
    </row>
    <row r="309" spans="1:7" x14ac:dyDescent="0.2">
      <c r="A309" s="2">
        <v>3.6</v>
      </c>
      <c r="B309" s="2">
        <v>25</v>
      </c>
      <c r="C309" s="5">
        <f t="shared" si="4"/>
        <v>4.25</v>
      </c>
      <c r="D309" s="2">
        <v>0.80587299999999995</v>
      </c>
      <c r="E309" s="5">
        <v>269.88240000000002</v>
      </c>
      <c r="F309" s="5">
        <v>183.8235</v>
      </c>
      <c r="G309" s="5">
        <v>453.70589999999999</v>
      </c>
    </row>
    <row r="310" spans="1:7" x14ac:dyDescent="0.2">
      <c r="A310" s="2">
        <v>3.6</v>
      </c>
      <c r="B310" s="2">
        <v>30</v>
      </c>
      <c r="C310" s="5">
        <f t="shared" si="4"/>
        <v>5.0999999999999996</v>
      </c>
      <c r="D310" s="2">
        <v>0.80587299999999995</v>
      </c>
      <c r="E310" s="5">
        <v>274.64710000000002</v>
      </c>
      <c r="F310" s="5">
        <v>182.88239999999999</v>
      </c>
      <c r="G310" s="5">
        <v>457.52940000000001</v>
      </c>
    </row>
    <row r="311" spans="1:7" x14ac:dyDescent="0.2">
      <c r="A311" s="2">
        <v>3.6</v>
      </c>
      <c r="B311" s="2">
        <v>35</v>
      </c>
      <c r="C311" s="5">
        <f t="shared" si="4"/>
        <v>5.95</v>
      </c>
      <c r="D311" s="2">
        <v>0.78580589999999995</v>
      </c>
      <c r="E311" s="5">
        <v>367.17649999999998</v>
      </c>
      <c r="F311" s="5">
        <v>235</v>
      </c>
      <c r="G311" s="5">
        <v>602.17650000000003</v>
      </c>
    </row>
    <row r="312" spans="1:7" x14ac:dyDescent="0.2">
      <c r="A312" s="2">
        <v>3.6</v>
      </c>
      <c r="B312" s="2">
        <v>40</v>
      </c>
      <c r="C312" s="5">
        <f t="shared" si="4"/>
        <v>6.8000000000000007</v>
      </c>
      <c r="D312" s="2">
        <v>0.77480970000000005</v>
      </c>
      <c r="E312" s="5">
        <v>404</v>
      </c>
      <c r="F312" s="5">
        <v>279.17649999999998</v>
      </c>
      <c r="G312" s="5">
        <v>683.17650000000003</v>
      </c>
    </row>
    <row r="313" spans="1:7" x14ac:dyDescent="0.2">
      <c r="A313" s="2">
        <v>3.6</v>
      </c>
      <c r="B313" s="2">
        <v>45</v>
      </c>
      <c r="C313" s="5">
        <f t="shared" si="4"/>
        <v>7.65</v>
      </c>
      <c r="D313" s="2">
        <v>0.76960620000000002</v>
      </c>
      <c r="E313" s="5">
        <v>441.05880000000002</v>
      </c>
      <c r="F313" s="5">
        <v>307.94119999999998</v>
      </c>
      <c r="G313" s="5">
        <v>749</v>
      </c>
    </row>
    <row r="314" spans="1:7" x14ac:dyDescent="0.2">
      <c r="A314" s="2">
        <v>3.6</v>
      </c>
      <c r="B314" s="2">
        <v>50</v>
      </c>
      <c r="C314" s="5">
        <f t="shared" si="4"/>
        <v>8.5</v>
      </c>
      <c r="D314" s="2">
        <v>0.76491140000000002</v>
      </c>
      <c r="E314" s="5">
        <v>468.29410000000001</v>
      </c>
      <c r="F314" s="5">
        <v>318.47059999999999</v>
      </c>
      <c r="G314" s="5">
        <v>786.76469999999995</v>
      </c>
    </row>
    <row r="315" spans="1:7" x14ac:dyDescent="0.2">
      <c r="A315" s="2">
        <v>3.6</v>
      </c>
      <c r="B315" s="2">
        <v>55</v>
      </c>
      <c r="C315" s="5">
        <f t="shared" si="4"/>
        <v>9.3500000000000014</v>
      </c>
      <c r="D315" s="2">
        <v>0.76491140000000002</v>
      </c>
      <c r="E315" s="5">
        <v>468.41180000000003</v>
      </c>
      <c r="F315" s="5">
        <v>318.2353</v>
      </c>
      <c r="G315" s="5">
        <v>786.64710000000002</v>
      </c>
    </row>
    <row r="316" spans="1:7" x14ac:dyDescent="0.2">
      <c r="A316" s="2">
        <v>3.6</v>
      </c>
      <c r="B316" s="2">
        <v>60</v>
      </c>
      <c r="C316" s="5">
        <f t="shared" si="4"/>
        <v>10.199999999999999</v>
      </c>
      <c r="D316" s="2">
        <v>0.76529999999999998</v>
      </c>
      <c r="E316" s="5">
        <v>483.94119999999998</v>
      </c>
      <c r="F316" s="5">
        <v>328.17649999999998</v>
      </c>
      <c r="G316" s="5">
        <v>812.11760000000004</v>
      </c>
    </row>
    <row r="317" spans="1:7" x14ac:dyDescent="0.2">
      <c r="A317" s="2">
        <v>3.6</v>
      </c>
      <c r="B317" s="2">
        <v>65</v>
      </c>
      <c r="C317" s="5">
        <f t="shared" si="4"/>
        <v>11.05</v>
      </c>
      <c r="D317" s="2">
        <v>0.7832462</v>
      </c>
      <c r="E317" s="5">
        <v>501.41180000000003</v>
      </c>
      <c r="F317" s="5">
        <v>322</v>
      </c>
      <c r="G317" s="5">
        <v>823.41179999999997</v>
      </c>
    </row>
    <row r="318" spans="1:7" x14ac:dyDescent="0.2">
      <c r="A318" s="2">
        <v>3.6</v>
      </c>
      <c r="B318" s="2">
        <v>70</v>
      </c>
      <c r="C318" s="5">
        <f t="shared" si="4"/>
        <v>11.9</v>
      </c>
      <c r="D318" s="2">
        <v>0.77758499999999997</v>
      </c>
      <c r="E318" s="5">
        <v>493.29410000000001</v>
      </c>
      <c r="F318" s="5">
        <v>309.41180000000003</v>
      </c>
      <c r="G318" s="5">
        <v>802.70590000000004</v>
      </c>
    </row>
    <row r="319" spans="1:7" x14ac:dyDescent="0.2">
      <c r="A319" s="2">
        <v>3.6</v>
      </c>
      <c r="B319" s="2">
        <v>75</v>
      </c>
      <c r="C319" s="5">
        <f t="shared" si="4"/>
        <v>12.75</v>
      </c>
      <c r="D319" s="2">
        <v>0.76752640000000005</v>
      </c>
      <c r="E319" s="5">
        <v>461.64710000000002</v>
      </c>
      <c r="F319" s="5">
        <v>299.35289999999998</v>
      </c>
      <c r="G319" s="5">
        <v>761</v>
      </c>
    </row>
    <row r="320" spans="1:7" x14ac:dyDescent="0.2">
      <c r="A320" s="2">
        <v>3.6</v>
      </c>
      <c r="B320" s="2">
        <v>80</v>
      </c>
      <c r="C320" s="5">
        <f t="shared" si="4"/>
        <v>13.600000000000001</v>
      </c>
      <c r="D320" s="2">
        <v>0.76752640000000005</v>
      </c>
      <c r="E320" s="5">
        <v>459.17649999999998</v>
      </c>
      <c r="F320" s="5">
        <v>298.70589999999999</v>
      </c>
      <c r="G320" s="5">
        <v>757.88239999999996</v>
      </c>
    </row>
    <row r="321" spans="1:7" x14ac:dyDescent="0.2">
      <c r="A321" s="2">
        <v>3.6</v>
      </c>
      <c r="B321" s="2">
        <v>85</v>
      </c>
      <c r="C321" s="5">
        <f t="shared" ref="C321:C324" si="5">B321*0.01*17</f>
        <v>14.45</v>
      </c>
      <c r="D321" s="2">
        <v>0.7684898</v>
      </c>
      <c r="E321" s="5">
        <v>417</v>
      </c>
      <c r="F321" s="5">
        <v>278.88240000000002</v>
      </c>
      <c r="G321" s="5">
        <v>695.88239999999996</v>
      </c>
    </row>
    <row r="322" spans="1:7" x14ac:dyDescent="0.2">
      <c r="A322" s="2">
        <v>3.6</v>
      </c>
      <c r="B322" s="2">
        <v>90</v>
      </c>
      <c r="C322" s="5">
        <f t="shared" si="5"/>
        <v>15.3</v>
      </c>
      <c r="D322" s="2">
        <v>0.76487050000000001</v>
      </c>
      <c r="E322" s="5">
        <v>375.88240000000002</v>
      </c>
      <c r="F322" s="5">
        <v>264.41180000000003</v>
      </c>
      <c r="G322" s="5">
        <v>640.29409999999996</v>
      </c>
    </row>
    <row r="323" spans="1:7" x14ac:dyDescent="0.2">
      <c r="A323" s="2">
        <v>3.6</v>
      </c>
      <c r="B323" s="2">
        <v>95</v>
      </c>
      <c r="C323" s="5">
        <f t="shared" si="5"/>
        <v>16.150000000000002</v>
      </c>
      <c r="D323" s="2">
        <v>0.76585440000000005</v>
      </c>
      <c r="E323" s="5">
        <v>337.35289999999998</v>
      </c>
      <c r="F323" s="5">
        <v>246.29409999999999</v>
      </c>
      <c r="G323" s="5">
        <v>583.64710000000002</v>
      </c>
    </row>
    <row r="324" spans="1:7" x14ac:dyDescent="0.2">
      <c r="A324" s="2">
        <v>3.6</v>
      </c>
      <c r="B324" s="2">
        <v>100</v>
      </c>
      <c r="C324" s="5">
        <f t="shared" si="5"/>
        <v>17</v>
      </c>
      <c r="D324" s="2">
        <v>0.75212959999999995</v>
      </c>
      <c r="E324" s="5">
        <v>315.11759999999998</v>
      </c>
      <c r="F324" s="5">
        <v>242.05879999999999</v>
      </c>
      <c r="G324" s="5">
        <v>557.17650000000003</v>
      </c>
    </row>
    <row r="325" spans="1:7" x14ac:dyDescent="0.2">
      <c r="A325" s="2">
        <v>3.65</v>
      </c>
      <c r="B325" s="2">
        <v>20</v>
      </c>
      <c r="C325" s="5">
        <f>B325*0.01*17</f>
        <v>3.4000000000000004</v>
      </c>
      <c r="D325" s="2">
        <v>0.81228619999999996</v>
      </c>
      <c r="E325" s="5">
        <v>178</v>
      </c>
      <c r="F325" s="5">
        <v>126.76470999999999</v>
      </c>
      <c r="G325" s="5">
        <v>304.7647</v>
      </c>
    </row>
    <row r="326" spans="1:7" x14ac:dyDescent="0.2">
      <c r="A326" s="2">
        <v>3.65</v>
      </c>
      <c r="B326" s="2">
        <v>25</v>
      </c>
      <c r="C326" s="5">
        <f t="shared" ref="C326:C389" si="6">B326*0.01*17</f>
        <v>4.25</v>
      </c>
      <c r="D326" s="2">
        <v>0.80892229999999998</v>
      </c>
      <c r="E326" s="5">
        <v>250.52941000000001</v>
      </c>
      <c r="F326" s="5">
        <v>174.41175999999999</v>
      </c>
      <c r="G326" s="5">
        <v>424.94119999999998</v>
      </c>
    </row>
    <row r="327" spans="1:7" x14ac:dyDescent="0.2">
      <c r="A327" s="2">
        <v>3.65</v>
      </c>
      <c r="B327" s="2">
        <v>30</v>
      </c>
      <c r="C327" s="5">
        <f t="shared" si="6"/>
        <v>5.0999999999999996</v>
      </c>
      <c r="D327" s="2">
        <v>0.80892229999999998</v>
      </c>
      <c r="E327" s="5">
        <v>255.47058999999999</v>
      </c>
      <c r="F327" s="5">
        <v>173.41175999999999</v>
      </c>
      <c r="G327" s="5">
        <v>428.88240000000002</v>
      </c>
    </row>
    <row r="328" spans="1:7" x14ac:dyDescent="0.2">
      <c r="A328" s="2">
        <v>3.65</v>
      </c>
      <c r="B328" s="2">
        <v>35</v>
      </c>
      <c r="C328" s="5">
        <f t="shared" si="6"/>
        <v>5.95</v>
      </c>
      <c r="D328" s="2">
        <v>0.78680000000000005</v>
      </c>
      <c r="E328" s="5">
        <v>346.88234999999997</v>
      </c>
      <c r="F328" s="5">
        <v>224</v>
      </c>
      <c r="G328" s="5">
        <v>570.88239999999996</v>
      </c>
    </row>
    <row r="329" spans="1:7" x14ac:dyDescent="0.2">
      <c r="A329" s="2">
        <v>3.65</v>
      </c>
      <c r="B329" s="2">
        <v>40</v>
      </c>
      <c r="C329" s="5">
        <f t="shared" si="6"/>
        <v>6.8000000000000007</v>
      </c>
      <c r="D329" s="2">
        <v>0.77787130000000004</v>
      </c>
      <c r="E329" s="5">
        <v>383.76470999999998</v>
      </c>
      <c r="F329" s="5">
        <v>258.35293999999999</v>
      </c>
      <c r="G329" s="5">
        <v>642.11760000000004</v>
      </c>
    </row>
    <row r="330" spans="1:7" x14ac:dyDescent="0.2">
      <c r="A330" s="2">
        <v>3.65</v>
      </c>
      <c r="B330" s="2">
        <v>45</v>
      </c>
      <c r="C330" s="5">
        <f t="shared" si="6"/>
        <v>7.65</v>
      </c>
      <c r="D330" s="2">
        <v>0.77772140000000001</v>
      </c>
      <c r="E330" s="5">
        <v>421.11765000000003</v>
      </c>
      <c r="F330" s="5">
        <v>292.52940999999998</v>
      </c>
      <c r="G330" s="5">
        <v>713.64710000000002</v>
      </c>
    </row>
    <row r="331" spans="1:7" x14ac:dyDescent="0.2">
      <c r="A331" s="2">
        <v>3.65</v>
      </c>
      <c r="B331" s="2">
        <v>50</v>
      </c>
      <c r="C331" s="5">
        <f t="shared" si="6"/>
        <v>8.5</v>
      </c>
      <c r="D331" s="2">
        <v>0.76374850000000005</v>
      </c>
      <c r="E331" s="5">
        <v>443.47059000000002</v>
      </c>
      <c r="F331" s="5">
        <v>302.58823999999998</v>
      </c>
      <c r="G331" s="5">
        <v>746.05880000000002</v>
      </c>
    </row>
    <row r="332" spans="1:7" x14ac:dyDescent="0.2">
      <c r="A332" s="2">
        <v>3.65</v>
      </c>
      <c r="B332" s="2">
        <v>55</v>
      </c>
      <c r="C332" s="5">
        <f t="shared" si="6"/>
        <v>9.3500000000000014</v>
      </c>
      <c r="D332" s="2">
        <v>0.76374850000000005</v>
      </c>
      <c r="E332" s="5">
        <v>443.58823999999998</v>
      </c>
      <c r="F332" s="5">
        <v>302.23529000000002</v>
      </c>
      <c r="G332" s="5">
        <v>745.82349999999997</v>
      </c>
    </row>
    <row r="333" spans="1:7" x14ac:dyDescent="0.2">
      <c r="A333" s="2">
        <v>3.65</v>
      </c>
      <c r="B333" s="2">
        <v>60</v>
      </c>
      <c r="C333" s="5">
        <f t="shared" si="6"/>
        <v>10.199999999999999</v>
      </c>
      <c r="D333" s="2">
        <v>0.76804950000000005</v>
      </c>
      <c r="E333" s="5">
        <v>458.41176000000002</v>
      </c>
      <c r="F333" s="5">
        <v>313.82353000000001</v>
      </c>
      <c r="G333" s="5">
        <v>772.23530000000005</v>
      </c>
    </row>
    <row r="334" spans="1:7" x14ac:dyDescent="0.2">
      <c r="A334" s="14">
        <v>3.65</v>
      </c>
      <c r="B334" s="14">
        <v>65</v>
      </c>
      <c r="C334" s="12">
        <f t="shared" si="6"/>
        <v>11.05</v>
      </c>
      <c r="D334" s="14">
        <v>0.78405650000000005</v>
      </c>
      <c r="E334" s="12">
        <v>475.23529000000002</v>
      </c>
      <c r="F334" s="12">
        <v>302.64706000000001</v>
      </c>
      <c r="G334" s="12">
        <v>777.88239999999996</v>
      </c>
    </row>
    <row r="335" spans="1:7" x14ac:dyDescent="0.2">
      <c r="A335" s="2">
        <v>3.65</v>
      </c>
      <c r="B335" s="2">
        <v>70</v>
      </c>
      <c r="C335" s="5">
        <f t="shared" si="6"/>
        <v>11.9</v>
      </c>
      <c r="D335" s="2">
        <v>0.76911560000000001</v>
      </c>
      <c r="E335" s="5">
        <v>468.88234999999997</v>
      </c>
      <c r="F335" s="5">
        <v>295.11765000000003</v>
      </c>
      <c r="G335" s="5">
        <v>764</v>
      </c>
    </row>
    <row r="336" spans="1:7" x14ac:dyDescent="0.2">
      <c r="A336" s="2">
        <v>3.65</v>
      </c>
      <c r="B336" s="2">
        <v>75</v>
      </c>
      <c r="C336" s="5">
        <f t="shared" si="6"/>
        <v>12.75</v>
      </c>
      <c r="D336" s="2">
        <v>0.76717590000000002</v>
      </c>
      <c r="E336" s="5">
        <v>438.11765000000003</v>
      </c>
      <c r="F336" s="5">
        <v>282.17646999999999</v>
      </c>
      <c r="G336" s="5">
        <v>720.29409999999996</v>
      </c>
    </row>
    <row r="337" spans="1:7" x14ac:dyDescent="0.2">
      <c r="A337" s="2">
        <v>3.65</v>
      </c>
      <c r="B337" s="2">
        <v>80</v>
      </c>
      <c r="C337" s="5">
        <f t="shared" si="6"/>
        <v>13.600000000000001</v>
      </c>
      <c r="D337" s="2">
        <v>0.76717590000000002</v>
      </c>
      <c r="E337" s="5">
        <v>435.64706000000001</v>
      </c>
      <c r="F337" s="5">
        <v>281.41176000000002</v>
      </c>
      <c r="G337" s="5">
        <v>717.05880000000002</v>
      </c>
    </row>
    <row r="338" spans="1:7" x14ac:dyDescent="0.2">
      <c r="A338" s="2">
        <v>3.65</v>
      </c>
      <c r="B338" s="2">
        <v>85</v>
      </c>
      <c r="C338" s="5">
        <f t="shared" si="6"/>
        <v>14.45</v>
      </c>
      <c r="D338" s="2">
        <v>0.77525200000000005</v>
      </c>
      <c r="E338" s="5">
        <v>394.05882000000003</v>
      </c>
      <c r="F338" s="5">
        <v>264.52940999999998</v>
      </c>
      <c r="G338" s="5">
        <v>658.58820000000003</v>
      </c>
    </row>
    <row r="339" spans="1:7" x14ac:dyDescent="0.2">
      <c r="A339" s="2">
        <v>3.65</v>
      </c>
      <c r="B339" s="2">
        <v>90</v>
      </c>
      <c r="C339" s="5">
        <f t="shared" si="6"/>
        <v>15.3</v>
      </c>
      <c r="D339" s="2">
        <v>0.76682830000000002</v>
      </c>
      <c r="E339" s="5">
        <v>353.41176000000002</v>
      </c>
      <c r="F339" s="5">
        <v>248.64706000000001</v>
      </c>
      <c r="G339" s="5">
        <v>602.05880000000002</v>
      </c>
    </row>
    <row r="340" spans="1:7" x14ac:dyDescent="0.2">
      <c r="A340" s="2">
        <v>3.65</v>
      </c>
      <c r="B340" s="2">
        <v>95</v>
      </c>
      <c r="C340" s="5">
        <f t="shared" si="6"/>
        <v>16.150000000000002</v>
      </c>
      <c r="D340" s="2">
        <v>0.76895610000000003</v>
      </c>
      <c r="E340" s="5">
        <v>318.76470999999998</v>
      </c>
      <c r="F340" s="5">
        <v>231.47058999999999</v>
      </c>
      <c r="G340" s="5">
        <v>550.23530000000005</v>
      </c>
    </row>
    <row r="341" spans="1:7" x14ac:dyDescent="0.2">
      <c r="A341" s="2">
        <v>3.65</v>
      </c>
      <c r="B341" s="2">
        <v>100</v>
      </c>
      <c r="C341" s="5">
        <f t="shared" si="6"/>
        <v>17</v>
      </c>
      <c r="D341" s="2">
        <v>0.75466800000000001</v>
      </c>
      <c r="E341" s="5">
        <v>298.05882000000003</v>
      </c>
      <c r="F341" s="5">
        <v>226.52941000000001</v>
      </c>
      <c r="G341" s="5">
        <v>524.58820000000003</v>
      </c>
    </row>
    <row r="342" spans="1:7" x14ac:dyDescent="0.2">
      <c r="A342" s="2">
        <v>3.7</v>
      </c>
      <c r="B342" s="2">
        <v>20</v>
      </c>
      <c r="C342" s="5">
        <f t="shared" si="6"/>
        <v>3.4000000000000004</v>
      </c>
      <c r="D342" s="2">
        <v>0.809948</v>
      </c>
      <c r="E342" s="5">
        <v>170.35293999999999</v>
      </c>
      <c r="F342" s="5">
        <v>117.47059</v>
      </c>
      <c r="G342" s="5">
        <v>287.82350000000002</v>
      </c>
    </row>
    <row r="343" spans="1:7" x14ac:dyDescent="0.2">
      <c r="A343" s="2">
        <v>3.7</v>
      </c>
      <c r="B343" s="2">
        <v>25</v>
      </c>
      <c r="C343" s="5">
        <f t="shared" si="6"/>
        <v>4.25</v>
      </c>
      <c r="D343" s="2">
        <v>0.80213440000000003</v>
      </c>
      <c r="E343" s="5">
        <v>235.94118</v>
      </c>
      <c r="F343" s="5">
        <v>162.29411999999999</v>
      </c>
      <c r="G343" s="5">
        <v>398.2353</v>
      </c>
    </row>
    <row r="344" spans="1:7" x14ac:dyDescent="0.2">
      <c r="A344" s="2">
        <v>3.7</v>
      </c>
      <c r="B344" s="2">
        <v>30</v>
      </c>
      <c r="C344" s="5">
        <f t="shared" si="6"/>
        <v>5.0999999999999996</v>
      </c>
      <c r="D344" s="2">
        <v>0.80213440000000003</v>
      </c>
      <c r="E344" s="5">
        <v>238.64706000000001</v>
      </c>
      <c r="F344" s="5">
        <v>160.88235</v>
      </c>
      <c r="G344" s="5">
        <v>399.52940000000001</v>
      </c>
    </row>
    <row r="345" spans="1:7" x14ac:dyDescent="0.2">
      <c r="A345" s="2">
        <v>3.7</v>
      </c>
      <c r="B345" s="2">
        <v>35</v>
      </c>
      <c r="C345" s="5">
        <f t="shared" si="6"/>
        <v>5.95</v>
      </c>
      <c r="D345" s="2">
        <v>0.78362799999999999</v>
      </c>
      <c r="E345" s="5">
        <v>321.82353000000001</v>
      </c>
      <c r="F345" s="5">
        <v>210.88235</v>
      </c>
      <c r="G345" s="5">
        <v>532.70590000000004</v>
      </c>
    </row>
    <row r="346" spans="1:7" x14ac:dyDescent="0.2">
      <c r="A346" s="2">
        <v>3.7</v>
      </c>
      <c r="B346" s="2">
        <v>40</v>
      </c>
      <c r="C346" s="5">
        <f t="shared" si="6"/>
        <v>6.8000000000000007</v>
      </c>
      <c r="D346" s="2">
        <v>0.77852449999999995</v>
      </c>
      <c r="E346" s="5">
        <v>365.47059000000002</v>
      </c>
      <c r="F346" s="5">
        <v>240.35293999999999</v>
      </c>
      <c r="G346" s="5">
        <v>605.82349999999997</v>
      </c>
    </row>
    <row r="347" spans="1:7" x14ac:dyDescent="0.2">
      <c r="A347" s="2">
        <v>3.7</v>
      </c>
      <c r="B347" s="2">
        <v>45</v>
      </c>
      <c r="C347" s="5">
        <f t="shared" si="6"/>
        <v>7.65</v>
      </c>
      <c r="D347" s="2">
        <v>0.7773506</v>
      </c>
      <c r="E347" s="5">
        <v>396.11765000000003</v>
      </c>
      <c r="F347" s="5">
        <v>275</v>
      </c>
      <c r="G347" s="5">
        <v>671.11760000000004</v>
      </c>
    </row>
    <row r="348" spans="1:7" x14ac:dyDescent="0.2">
      <c r="A348" s="2">
        <v>3.7</v>
      </c>
      <c r="B348" s="2">
        <v>50</v>
      </c>
      <c r="C348" s="5">
        <f t="shared" si="6"/>
        <v>8.5</v>
      </c>
      <c r="D348" s="2">
        <v>0.76490170000000002</v>
      </c>
      <c r="E348" s="5">
        <v>426.70587999999998</v>
      </c>
      <c r="F348" s="5">
        <v>286.11765000000003</v>
      </c>
      <c r="G348" s="5">
        <v>712.82349999999997</v>
      </c>
    </row>
    <row r="349" spans="1:7" x14ac:dyDescent="0.2">
      <c r="A349" s="2">
        <v>3.7</v>
      </c>
      <c r="B349" s="2">
        <v>55</v>
      </c>
      <c r="C349" s="5">
        <f t="shared" si="6"/>
        <v>9.3500000000000014</v>
      </c>
      <c r="D349" s="2">
        <v>0.76490170000000002</v>
      </c>
      <c r="E349" s="5">
        <v>426.70587999999998</v>
      </c>
      <c r="F349" s="5">
        <v>285.76470999999998</v>
      </c>
      <c r="G349" s="5">
        <v>712.47059999999999</v>
      </c>
    </row>
    <row r="350" spans="1:7" x14ac:dyDescent="0.2">
      <c r="A350" s="2">
        <v>3.7</v>
      </c>
      <c r="B350" s="2">
        <v>60</v>
      </c>
      <c r="C350" s="5">
        <f t="shared" si="6"/>
        <v>10.199999999999999</v>
      </c>
      <c r="D350" s="2">
        <v>0.76309360000000004</v>
      </c>
      <c r="E350" s="5">
        <v>435.70587999999998</v>
      </c>
      <c r="F350" s="5">
        <v>297.70587999999998</v>
      </c>
      <c r="G350" s="5">
        <v>733.41179999999997</v>
      </c>
    </row>
    <row r="351" spans="1:7" x14ac:dyDescent="0.2">
      <c r="A351" s="2">
        <v>3.7</v>
      </c>
      <c r="B351" s="2">
        <v>65</v>
      </c>
      <c r="C351" s="5">
        <f t="shared" si="6"/>
        <v>11.05</v>
      </c>
      <c r="D351" s="2">
        <v>0.78372249999999999</v>
      </c>
      <c r="E351" s="5">
        <v>452.82353000000001</v>
      </c>
      <c r="F351" s="5">
        <v>285.23529000000002</v>
      </c>
      <c r="G351" s="5">
        <v>738.05880000000002</v>
      </c>
    </row>
    <row r="352" spans="1:7" x14ac:dyDescent="0.2">
      <c r="A352" s="2">
        <v>3.7</v>
      </c>
      <c r="B352" s="2">
        <v>70</v>
      </c>
      <c r="C352" s="5">
        <f t="shared" si="6"/>
        <v>11.9</v>
      </c>
      <c r="D352" s="2">
        <v>0.76925030000000005</v>
      </c>
      <c r="E352" s="5">
        <v>449</v>
      </c>
      <c r="F352" s="5">
        <v>276.52940999999998</v>
      </c>
      <c r="G352" s="5">
        <v>725.52940000000001</v>
      </c>
    </row>
    <row r="353" spans="1:7" x14ac:dyDescent="0.2">
      <c r="A353" s="2">
        <v>3.7</v>
      </c>
      <c r="B353" s="2">
        <v>75</v>
      </c>
      <c r="C353" s="5">
        <f t="shared" si="6"/>
        <v>12.75</v>
      </c>
      <c r="D353" s="2">
        <v>0.77144789999999996</v>
      </c>
      <c r="E353" s="5">
        <v>414.82353000000001</v>
      </c>
      <c r="F353" s="5">
        <v>267.11765000000003</v>
      </c>
      <c r="G353" s="5">
        <v>681.94119999999998</v>
      </c>
    </row>
    <row r="354" spans="1:7" x14ac:dyDescent="0.2">
      <c r="A354" s="2">
        <v>3.7</v>
      </c>
      <c r="B354" s="2">
        <v>80</v>
      </c>
      <c r="C354" s="5">
        <f t="shared" si="6"/>
        <v>13.600000000000001</v>
      </c>
      <c r="D354" s="2">
        <v>0.77144789999999996</v>
      </c>
      <c r="E354" s="5">
        <v>412.52940999999998</v>
      </c>
      <c r="F354" s="5">
        <v>266.35293999999999</v>
      </c>
      <c r="G354" s="5">
        <v>678.88239999999996</v>
      </c>
    </row>
    <row r="355" spans="1:7" x14ac:dyDescent="0.2">
      <c r="A355" s="2">
        <v>3.7</v>
      </c>
      <c r="B355" s="2">
        <v>85</v>
      </c>
      <c r="C355" s="5">
        <f t="shared" si="6"/>
        <v>14.45</v>
      </c>
      <c r="D355" s="2">
        <v>0.77872920000000001</v>
      </c>
      <c r="E355" s="5">
        <v>371.52940999999998</v>
      </c>
      <c r="F355" s="5">
        <v>250.82353000000001</v>
      </c>
      <c r="G355" s="5">
        <v>622.35289999999998</v>
      </c>
    </row>
    <row r="356" spans="1:7" x14ac:dyDescent="0.2">
      <c r="A356" s="2">
        <v>3.7</v>
      </c>
      <c r="B356" s="2">
        <v>90</v>
      </c>
      <c r="C356" s="5">
        <f t="shared" si="6"/>
        <v>15.3</v>
      </c>
      <c r="D356" s="2">
        <v>0.77429859999999995</v>
      </c>
      <c r="E356" s="5">
        <v>334.64706000000001</v>
      </c>
      <c r="F356" s="5">
        <v>234.70588000000001</v>
      </c>
      <c r="G356" s="5">
        <v>569.35289999999998</v>
      </c>
    </row>
    <row r="357" spans="1:7" x14ac:dyDescent="0.2">
      <c r="A357" s="2">
        <v>3.7</v>
      </c>
      <c r="B357" s="2">
        <v>95</v>
      </c>
      <c r="C357" s="5">
        <f t="shared" si="6"/>
        <v>16.150000000000002</v>
      </c>
      <c r="D357" s="2">
        <v>0.75859140000000003</v>
      </c>
      <c r="E357" s="5">
        <v>301.41176000000002</v>
      </c>
      <c r="F357" s="5">
        <v>217.41175999999999</v>
      </c>
      <c r="G357" s="5">
        <v>518.82349999999997</v>
      </c>
    </row>
    <row r="358" spans="1:7" x14ac:dyDescent="0.2">
      <c r="A358" s="2">
        <v>3.7</v>
      </c>
      <c r="B358" s="2">
        <v>100</v>
      </c>
      <c r="C358" s="5">
        <f t="shared" si="6"/>
        <v>17</v>
      </c>
      <c r="D358" s="2">
        <v>0.7578646</v>
      </c>
      <c r="E358" s="5">
        <v>282.64706000000001</v>
      </c>
      <c r="F358" s="5">
        <v>210.47058999999999</v>
      </c>
      <c r="G358" s="5">
        <v>493.11759999999998</v>
      </c>
    </row>
    <row r="359" spans="1:7" x14ac:dyDescent="0.2">
      <c r="A359" s="2">
        <v>3.75</v>
      </c>
      <c r="B359" s="2">
        <v>20</v>
      </c>
      <c r="C359" s="5">
        <f t="shared" si="6"/>
        <v>3.4000000000000004</v>
      </c>
      <c r="D359" s="2">
        <v>0.81198939999999997</v>
      </c>
      <c r="E359" s="5">
        <v>160.94118</v>
      </c>
      <c r="F359" s="5">
        <v>109.23529000000001</v>
      </c>
      <c r="G359" s="5">
        <v>270.17649999999998</v>
      </c>
    </row>
    <row r="360" spans="1:7" x14ac:dyDescent="0.2">
      <c r="A360" s="2">
        <v>3.75</v>
      </c>
      <c r="B360" s="2">
        <v>25</v>
      </c>
      <c r="C360" s="5">
        <f t="shared" si="6"/>
        <v>4.25</v>
      </c>
      <c r="D360" s="2">
        <v>0.81385359999999995</v>
      </c>
      <c r="E360" s="5">
        <v>221.58824000000001</v>
      </c>
      <c r="F360" s="5">
        <v>149.47058999999999</v>
      </c>
      <c r="G360" s="5">
        <v>371.05880000000002</v>
      </c>
    </row>
    <row r="361" spans="1:7" x14ac:dyDescent="0.2">
      <c r="A361" s="2">
        <v>3.75</v>
      </c>
      <c r="B361" s="2">
        <v>30</v>
      </c>
      <c r="C361" s="5">
        <f t="shared" si="6"/>
        <v>5.0999999999999996</v>
      </c>
      <c r="D361" s="2">
        <v>0.81385359999999995</v>
      </c>
      <c r="E361" s="5">
        <v>223</v>
      </c>
      <c r="F361" s="5">
        <v>147.64706000000001</v>
      </c>
      <c r="G361" s="5">
        <v>370.64710000000002</v>
      </c>
    </row>
    <row r="362" spans="1:7" x14ac:dyDescent="0.2">
      <c r="A362" s="2">
        <v>3.75</v>
      </c>
      <c r="B362" s="2">
        <v>35</v>
      </c>
      <c r="C362" s="5">
        <f t="shared" si="6"/>
        <v>5.95</v>
      </c>
      <c r="D362" s="2">
        <v>0.78656269999999995</v>
      </c>
      <c r="E362" s="5">
        <v>301.58823999999998</v>
      </c>
      <c r="F362" s="5">
        <v>199.88235</v>
      </c>
      <c r="G362" s="5">
        <v>501.47059999999999</v>
      </c>
    </row>
    <row r="363" spans="1:7" x14ac:dyDescent="0.2">
      <c r="A363" s="2">
        <v>3.75</v>
      </c>
      <c r="B363" s="2">
        <v>40</v>
      </c>
      <c r="C363" s="5">
        <f t="shared" si="6"/>
        <v>6.8000000000000007</v>
      </c>
      <c r="D363" s="2">
        <v>0.77891619999999995</v>
      </c>
      <c r="E363" s="5">
        <v>347</v>
      </c>
      <c r="F363" s="5">
        <v>227.23528999999999</v>
      </c>
      <c r="G363" s="5">
        <v>574.23530000000005</v>
      </c>
    </row>
    <row r="364" spans="1:7" x14ac:dyDescent="0.2">
      <c r="A364" s="2">
        <v>3.75</v>
      </c>
      <c r="B364" s="2">
        <v>45</v>
      </c>
      <c r="C364" s="5">
        <f t="shared" si="6"/>
        <v>7.65</v>
      </c>
      <c r="D364" s="2">
        <v>0.77458389999999999</v>
      </c>
      <c r="E364" s="5">
        <v>375.17646999999999</v>
      </c>
      <c r="F364" s="5">
        <v>259.82353000000001</v>
      </c>
      <c r="G364" s="5">
        <v>635</v>
      </c>
    </row>
    <row r="365" spans="1:7" x14ac:dyDescent="0.2">
      <c r="A365" s="2">
        <v>3.75</v>
      </c>
      <c r="B365" s="2">
        <v>50</v>
      </c>
      <c r="C365" s="5">
        <f t="shared" si="6"/>
        <v>8.5</v>
      </c>
      <c r="D365" s="2">
        <v>0.75990069999999998</v>
      </c>
      <c r="E365" s="5">
        <v>404.23529000000002</v>
      </c>
      <c r="F365" s="5">
        <v>271.11765000000003</v>
      </c>
      <c r="G365" s="5">
        <v>675.35289999999998</v>
      </c>
    </row>
    <row r="366" spans="1:7" x14ac:dyDescent="0.2">
      <c r="A366" s="2">
        <v>3.75</v>
      </c>
      <c r="B366" s="2">
        <v>55</v>
      </c>
      <c r="C366" s="5">
        <f t="shared" si="6"/>
        <v>9.3500000000000014</v>
      </c>
      <c r="D366" s="2">
        <v>0.75990069999999998</v>
      </c>
      <c r="E366" s="5">
        <v>404.35293999999999</v>
      </c>
      <c r="F366" s="5">
        <v>270.76470999999998</v>
      </c>
      <c r="G366" s="5">
        <v>675.11760000000004</v>
      </c>
    </row>
    <row r="367" spans="1:7" x14ac:dyDescent="0.2">
      <c r="A367" s="2">
        <v>3.75</v>
      </c>
      <c r="B367" s="2">
        <v>60</v>
      </c>
      <c r="C367" s="5">
        <f t="shared" si="6"/>
        <v>10.199999999999999</v>
      </c>
      <c r="D367" s="2">
        <v>0.76972850000000004</v>
      </c>
      <c r="E367" s="5">
        <v>413.82353000000001</v>
      </c>
      <c r="F367" s="5">
        <v>276.47059000000002</v>
      </c>
      <c r="G367" s="5">
        <v>690.29409999999996</v>
      </c>
    </row>
    <row r="368" spans="1:7" x14ac:dyDescent="0.2">
      <c r="A368" s="2">
        <v>3.75</v>
      </c>
      <c r="B368" s="2">
        <v>65</v>
      </c>
      <c r="C368" s="5">
        <f t="shared" si="6"/>
        <v>11.05</v>
      </c>
      <c r="D368" s="2">
        <v>0.77228560000000002</v>
      </c>
      <c r="E368" s="5">
        <v>431.23529000000002</v>
      </c>
      <c r="F368" s="5">
        <v>269.76470999999998</v>
      </c>
      <c r="G368" s="5">
        <v>701</v>
      </c>
    </row>
    <row r="369" spans="1:7" x14ac:dyDescent="0.2">
      <c r="A369" s="2">
        <v>3.75</v>
      </c>
      <c r="B369" s="2">
        <v>70</v>
      </c>
      <c r="C369" s="5">
        <f t="shared" si="6"/>
        <v>11.9</v>
      </c>
      <c r="D369" s="2">
        <v>0.77769840000000001</v>
      </c>
      <c r="E369" s="5">
        <v>428.05882000000003</v>
      </c>
      <c r="F369" s="5">
        <v>260.29412000000002</v>
      </c>
      <c r="G369" s="5">
        <v>688.35289999999998</v>
      </c>
    </row>
    <row r="370" spans="1:7" x14ac:dyDescent="0.2">
      <c r="A370" s="2">
        <v>3.75</v>
      </c>
      <c r="B370" s="2">
        <v>75</v>
      </c>
      <c r="C370" s="5">
        <f t="shared" si="6"/>
        <v>12.75</v>
      </c>
      <c r="D370" s="2">
        <v>0.771096</v>
      </c>
      <c r="E370" s="5">
        <v>393.88234999999997</v>
      </c>
      <c r="F370" s="5">
        <v>249.52941000000001</v>
      </c>
      <c r="G370" s="5">
        <v>643.41179999999997</v>
      </c>
    </row>
    <row r="371" spans="1:7" x14ac:dyDescent="0.2">
      <c r="A371" s="2">
        <v>3.75</v>
      </c>
      <c r="B371" s="2">
        <v>80</v>
      </c>
      <c r="C371" s="5">
        <f t="shared" si="6"/>
        <v>13.600000000000001</v>
      </c>
      <c r="D371" s="2">
        <v>0.771096</v>
      </c>
      <c r="E371" s="5">
        <v>390.76470999999998</v>
      </c>
      <c r="F371" s="5">
        <v>249.05882</v>
      </c>
      <c r="G371" s="5">
        <v>639.82349999999997</v>
      </c>
    </row>
    <row r="372" spans="1:7" x14ac:dyDescent="0.2">
      <c r="A372" s="2">
        <v>3.75</v>
      </c>
      <c r="B372" s="2">
        <v>85</v>
      </c>
      <c r="C372" s="5">
        <f t="shared" si="6"/>
        <v>14.45</v>
      </c>
      <c r="D372" s="2">
        <v>0.77548859999999997</v>
      </c>
      <c r="E372" s="5">
        <v>348.52940999999998</v>
      </c>
      <c r="F372" s="5">
        <v>237.70588000000001</v>
      </c>
      <c r="G372" s="5">
        <v>586.23530000000005</v>
      </c>
    </row>
    <row r="373" spans="1:7" x14ac:dyDescent="0.2">
      <c r="A373" s="2">
        <v>3.75</v>
      </c>
      <c r="B373" s="2">
        <v>90</v>
      </c>
      <c r="C373" s="5">
        <f t="shared" si="6"/>
        <v>15.3</v>
      </c>
      <c r="D373" s="2">
        <v>0.77710310000000005</v>
      </c>
      <c r="E373" s="5">
        <v>316.70587999999998</v>
      </c>
      <c r="F373" s="5">
        <v>219.29411999999999</v>
      </c>
      <c r="G373" s="5">
        <v>536</v>
      </c>
    </row>
    <row r="374" spans="1:7" x14ac:dyDescent="0.2">
      <c r="A374" s="2">
        <v>3.75</v>
      </c>
      <c r="B374" s="2">
        <v>95</v>
      </c>
      <c r="C374" s="5">
        <f t="shared" si="6"/>
        <v>16.150000000000002</v>
      </c>
      <c r="D374" s="2">
        <v>0.75517639999999997</v>
      </c>
      <c r="E374" s="5">
        <v>285.82353000000001</v>
      </c>
      <c r="F374" s="5">
        <v>204.58824000000001</v>
      </c>
      <c r="G374" s="5">
        <v>490.41180000000003</v>
      </c>
    </row>
    <row r="375" spans="1:7" x14ac:dyDescent="0.2">
      <c r="A375" s="2">
        <v>3.75</v>
      </c>
      <c r="B375" s="2">
        <v>100</v>
      </c>
      <c r="C375" s="5">
        <f t="shared" si="6"/>
        <v>17</v>
      </c>
      <c r="D375" s="2">
        <v>0.75565709999999997</v>
      </c>
      <c r="E375" s="5">
        <v>267</v>
      </c>
      <c r="F375" s="5">
        <v>195.88235</v>
      </c>
      <c r="G375" s="5">
        <v>462.88240000000002</v>
      </c>
    </row>
    <row r="376" spans="1:7" x14ac:dyDescent="0.2">
      <c r="A376" s="2">
        <v>3.8</v>
      </c>
      <c r="B376" s="2">
        <v>20</v>
      </c>
      <c r="C376" s="5">
        <f t="shared" si="6"/>
        <v>3.4000000000000004</v>
      </c>
      <c r="D376" s="2">
        <v>0.8119229</v>
      </c>
      <c r="E376" s="5">
        <v>150.11765</v>
      </c>
      <c r="F376" s="5">
        <v>99.117649999999998</v>
      </c>
      <c r="G376" s="5">
        <v>249.2353</v>
      </c>
    </row>
    <row r="377" spans="1:7" x14ac:dyDescent="0.2">
      <c r="A377" s="2">
        <v>3.8</v>
      </c>
      <c r="B377" s="2">
        <v>25</v>
      </c>
      <c r="C377" s="5">
        <f t="shared" si="6"/>
        <v>4.25</v>
      </c>
      <c r="D377" s="2">
        <v>0.81272869999999997</v>
      </c>
      <c r="E377" s="5">
        <v>209.70588000000001</v>
      </c>
      <c r="F377" s="5">
        <v>140.64706000000001</v>
      </c>
      <c r="G377" s="5">
        <v>350.35289999999998</v>
      </c>
    </row>
    <row r="378" spans="1:7" x14ac:dyDescent="0.2">
      <c r="A378" s="2">
        <v>3.8</v>
      </c>
      <c r="B378" s="2">
        <v>30</v>
      </c>
      <c r="C378" s="5">
        <f t="shared" si="6"/>
        <v>5.0999999999999996</v>
      </c>
      <c r="D378" s="2">
        <v>0.81272869999999997</v>
      </c>
      <c r="E378" s="5">
        <v>211.70588000000001</v>
      </c>
      <c r="F378" s="5">
        <v>138.52941000000001</v>
      </c>
      <c r="G378" s="5">
        <v>350.2353</v>
      </c>
    </row>
    <row r="379" spans="1:7" x14ac:dyDescent="0.2">
      <c r="A379" s="2">
        <v>3.8</v>
      </c>
      <c r="B379" s="2">
        <v>35</v>
      </c>
      <c r="C379" s="5">
        <f t="shared" si="6"/>
        <v>5.95</v>
      </c>
      <c r="D379" s="2">
        <v>0.78797839999999997</v>
      </c>
      <c r="E379" s="5">
        <v>285.11765000000003</v>
      </c>
      <c r="F379" s="5">
        <v>188.76471000000001</v>
      </c>
      <c r="G379" s="5">
        <v>473.88240000000002</v>
      </c>
    </row>
    <row r="380" spans="1:7" x14ac:dyDescent="0.2">
      <c r="A380" s="2">
        <v>3.8</v>
      </c>
      <c r="B380" s="2">
        <v>40</v>
      </c>
      <c r="C380" s="5">
        <f t="shared" si="6"/>
        <v>6.8000000000000007</v>
      </c>
      <c r="D380" s="2">
        <v>0.7835491</v>
      </c>
      <c r="E380" s="5">
        <v>325.70587999999998</v>
      </c>
      <c r="F380" s="5">
        <v>209.76471000000001</v>
      </c>
      <c r="G380" s="5">
        <v>535.47059999999999</v>
      </c>
    </row>
    <row r="381" spans="1:7" x14ac:dyDescent="0.2">
      <c r="A381" s="2">
        <v>3.8</v>
      </c>
      <c r="B381" s="2">
        <v>45</v>
      </c>
      <c r="C381" s="5">
        <f t="shared" si="6"/>
        <v>7.65</v>
      </c>
      <c r="D381" s="2">
        <v>0.77686960000000005</v>
      </c>
      <c r="E381" s="5">
        <v>355.88234999999997</v>
      </c>
      <c r="F381" s="5">
        <v>244.05882</v>
      </c>
      <c r="G381" s="5">
        <v>599.94119999999998</v>
      </c>
    </row>
    <row r="382" spans="1:7" x14ac:dyDescent="0.2">
      <c r="A382" s="2">
        <v>3.8</v>
      </c>
      <c r="B382" s="2">
        <v>50</v>
      </c>
      <c r="C382" s="5">
        <f t="shared" si="6"/>
        <v>8.5</v>
      </c>
      <c r="D382" s="2">
        <v>0.76440980000000003</v>
      </c>
      <c r="E382" s="5">
        <v>380.94117999999997</v>
      </c>
      <c r="F382" s="5">
        <v>255.52941000000001</v>
      </c>
      <c r="G382" s="5">
        <v>636.47059999999999</v>
      </c>
    </row>
    <row r="383" spans="1:7" x14ac:dyDescent="0.2">
      <c r="A383" s="2">
        <v>3.8</v>
      </c>
      <c r="B383" s="2">
        <v>55</v>
      </c>
      <c r="C383" s="5">
        <f t="shared" si="6"/>
        <v>9.3500000000000014</v>
      </c>
      <c r="D383" s="2">
        <v>0.76440980000000003</v>
      </c>
      <c r="E383" s="5">
        <v>381.29412000000002</v>
      </c>
      <c r="F383" s="5">
        <v>255.17646999999999</v>
      </c>
      <c r="G383" s="5">
        <v>636.47059999999999</v>
      </c>
    </row>
    <row r="384" spans="1:7" x14ac:dyDescent="0.2">
      <c r="A384" s="2">
        <v>3.8</v>
      </c>
      <c r="B384" s="2">
        <v>60</v>
      </c>
      <c r="C384" s="5">
        <f t="shared" si="6"/>
        <v>10.199999999999999</v>
      </c>
      <c r="D384" s="2">
        <v>0.77171089999999998</v>
      </c>
      <c r="E384" s="5">
        <v>392.52940999999998</v>
      </c>
      <c r="F384" s="5">
        <v>261.11765000000003</v>
      </c>
      <c r="G384" s="5">
        <v>653.64710000000002</v>
      </c>
    </row>
    <row r="385" spans="1:7" x14ac:dyDescent="0.2">
      <c r="A385" s="2">
        <v>3.8</v>
      </c>
      <c r="B385" s="2">
        <v>65</v>
      </c>
      <c r="C385" s="5">
        <f t="shared" si="6"/>
        <v>11.05</v>
      </c>
      <c r="D385" s="2">
        <v>0.77338450000000003</v>
      </c>
      <c r="E385" s="5">
        <v>406.94117999999997</v>
      </c>
      <c r="F385" s="5">
        <v>255.05882</v>
      </c>
      <c r="G385" s="5">
        <v>662</v>
      </c>
    </row>
    <row r="386" spans="1:7" x14ac:dyDescent="0.2">
      <c r="A386" s="2">
        <v>3.8</v>
      </c>
      <c r="B386" s="2">
        <v>70</v>
      </c>
      <c r="C386" s="5">
        <f t="shared" si="6"/>
        <v>11.9</v>
      </c>
      <c r="D386" s="2">
        <v>0.77312890000000001</v>
      </c>
      <c r="E386" s="5">
        <v>405.29412000000002</v>
      </c>
      <c r="F386" s="5">
        <v>244.35293999999999</v>
      </c>
      <c r="G386" s="5">
        <v>649.64710000000002</v>
      </c>
    </row>
    <row r="387" spans="1:7" x14ac:dyDescent="0.2">
      <c r="A387" s="2">
        <v>3.8</v>
      </c>
      <c r="B387" s="2">
        <v>75</v>
      </c>
      <c r="C387" s="5">
        <f t="shared" si="6"/>
        <v>12.75</v>
      </c>
      <c r="D387" s="2">
        <v>0.76735560000000003</v>
      </c>
      <c r="E387" s="5">
        <v>372.05882000000003</v>
      </c>
      <c r="F387" s="5">
        <v>235</v>
      </c>
      <c r="G387" s="5">
        <v>607.05880000000002</v>
      </c>
    </row>
    <row r="388" spans="1:7" x14ac:dyDescent="0.2">
      <c r="A388" s="2">
        <v>3.8</v>
      </c>
      <c r="B388" s="2">
        <v>80</v>
      </c>
      <c r="C388" s="5">
        <f t="shared" si="6"/>
        <v>13.600000000000001</v>
      </c>
      <c r="D388" s="2">
        <v>0.76735560000000003</v>
      </c>
      <c r="E388" s="5">
        <v>369.47059000000002</v>
      </c>
      <c r="F388" s="5">
        <v>234.76471000000001</v>
      </c>
      <c r="G388" s="5">
        <v>604.23530000000005</v>
      </c>
    </row>
    <row r="389" spans="1:7" x14ac:dyDescent="0.2">
      <c r="A389" s="2">
        <v>3.8</v>
      </c>
      <c r="B389" s="2">
        <v>85</v>
      </c>
      <c r="C389" s="5">
        <f t="shared" si="6"/>
        <v>14.45</v>
      </c>
      <c r="D389" s="2">
        <v>0.77868760000000004</v>
      </c>
      <c r="E389" s="5">
        <v>331.47059000000002</v>
      </c>
      <c r="F389" s="5">
        <v>224.11765</v>
      </c>
      <c r="G389" s="5">
        <v>555.58820000000003</v>
      </c>
    </row>
    <row r="390" spans="1:7" x14ac:dyDescent="0.2">
      <c r="A390" s="2">
        <v>3.8</v>
      </c>
      <c r="B390" s="2">
        <v>90</v>
      </c>
      <c r="C390" s="5">
        <f t="shared" ref="C390:C453" si="7">B390*0.01*17</f>
        <v>15.3</v>
      </c>
      <c r="D390" s="2">
        <v>0.77660960000000001</v>
      </c>
      <c r="E390" s="5">
        <v>297.35293999999999</v>
      </c>
      <c r="F390" s="5">
        <v>207.58824000000001</v>
      </c>
      <c r="G390" s="5">
        <v>504.94119999999998</v>
      </c>
    </row>
    <row r="391" spans="1:7" x14ac:dyDescent="0.2">
      <c r="A391" s="2">
        <v>3.8</v>
      </c>
      <c r="B391" s="2">
        <v>95</v>
      </c>
      <c r="C391" s="5">
        <f t="shared" si="7"/>
        <v>16.150000000000002</v>
      </c>
      <c r="D391" s="2">
        <v>0.76278480000000004</v>
      </c>
      <c r="E391" s="5">
        <v>269.41176000000002</v>
      </c>
      <c r="F391" s="5">
        <v>191</v>
      </c>
      <c r="G391" s="5">
        <v>460.41180000000003</v>
      </c>
    </row>
    <row r="392" spans="1:7" x14ac:dyDescent="0.2">
      <c r="A392" s="2">
        <v>3.8</v>
      </c>
      <c r="B392" s="2">
        <v>100</v>
      </c>
      <c r="C392" s="5">
        <f t="shared" si="7"/>
        <v>17</v>
      </c>
      <c r="D392" s="2">
        <v>0.75612440000000003</v>
      </c>
      <c r="E392" s="5">
        <v>252</v>
      </c>
      <c r="F392" s="5">
        <v>183.11765</v>
      </c>
      <c r="G392" s="5">
        <v>435.11759999999998</v>
      </c>
    </row>
    <row r="393" spans="1:7" x14ac:dyDescent="0.2">
      <c r="A393" s="2">
        <v>3.85</v>
      </c>
      <c r="B393" s="2">
        <v>20</v>
      </c>
      <c r="C393" s="5">
        <f t="shared" si="7"/>
        <v>3.4000000000000004</v>
      </c>
      <c r="D393" s="2">
        <v>0.82119580000000003</v>
      </c>
      <c r="E393" s="5">
        <v>139.05882</v>
      </c>
      <c r="F393" s="5">
        <v>90.176469999999995</v>
      </c>
      <c r="G393" s="5">
        <v>229.2353</v>
      </c>
    </row>
    <row r="394" spans="1:7" x14ac:dyDescent="0.2">
      <c r="A394" s="2">
        <v>3.85</v>
      </c>
      <c r="B394" s="2">
        <v>25</v>
      </c>
      <c r="C394" s="5">
        <f t="shared" si="7"/>
        <v>4.25</v>
      </c>
      <c r="D394" s="2">
        <v>0.7989619</v>
      </c>
      <c r="E394" s="5">
        <v>194.05882</v>
      </c>
      <c r="F394" s="5">
        <v>131.23528999999999</v>
      </c>
      <c r="G394" s="5">
        <v>325.29410000000001</v>
      </c>
    </row>
    <row r="395" spans="1:7" x14ac:dyDescent="0.2">
      <c r="A395" s="2">
        <v>3.85</v>
      </c>
      <c r="B395" s="2">
        <v>30</v>
      </c>
      <c r="C395" s="5">
        <f t="shared" si="7"/>
        <v>5.0999999999999996</v>
      </c>
      <c r="D395" s="2">
        <v>0.7989619</v>
      </c>
      <c r="E395" s="5">
        <v>196.82353000000001</v>
      </c>
      <c r="F395" s="5">
        <v>128.94118</v>
      </c>
      <c r="G395" s="5">
        <v>325.7647</v>
      </c>
    </row>
    <row r="396" spans="1:7" x14ac:dyDescent="0.2">
      <c r="A396" s="2">
        <v>3.85</v>
      </c>
      <c r="B396" s="2">
        <v>35</v>
      </c>
      <c r="C396" s="5">
        <f t="shared" si="7"/>
        <v>5.95</v>
      </c>
      <c r="D396" s="2">
        <v>0.79050960000000003</v>
      </c>
      <c r="E396" s="5">
        <v>271.11765000000003</v>
      </c>
      <c r="F396" s="5">
        <v>177</v>
      </c>
      <c r="G396" s="5">
        <v>448.11759999999998</v>
      </c>
    </row>
    <row r="397" spans="1:7" x14ac:dyDescent="0.2">
      <c r="A397" s="2">
        <v>3.85</v>
      </c>
      <c r="B397" s="2">
        <v>40</v>
      </c>
      <c r="C397" s="5">
        <f t="shared" si="7"/>
        <v>6.8000000000000007</v>
      </c>
      <c r="D397" s="2">
        <v>0.78583449999999999</v>
      </c>
      <c r="E397" s="5">
        <v>306.70587999999998</v>
      </c>
      <c r="F397" s="5">
        <v>196.94118</v>
      </c>
      <c r="G397" s="5">
        <v>503.64710000000002</v>
      </c>
    </row>
    <row r="398" spans="1:7" x14ac:dyDescent="0.2">
      <c r="A398" s="2">
        <v>3.85</v>
      </c>
      <c r="B398" s="2">
        <v>45</v>
      </c>
      <c r="C398" s="5">
        <f t="shared" si="7"/>
        <v>7.65</v>
      </c>
      <c r="D398" s="2">
        <v>0.78331280000000003</v>
      </c>
      <c r="E398" s="5">
        <v>337.05882000000003</v>
      </c>
      <c r="F398" s="5">
        <v>230.11765</v>
      </c>
      <c r="G398" s="5">
        <v>567.17650000000003</v>
      </c>
    </row>
    <row r="399" spans="1:7" x14ac:dyDescent="0.2">
      <c r="A399" s="2">
        <v>3.85</v>
      </c>
      <c r="B399" s="2">
        <v>50</v>
      </c>
      <c r="C399" s="5">
        <f t="shared" si="7"/>
        <v>8.5</v>
      </c>
      <c r="D399" s="2">
        <v>0.7660882</v>
      </c>
      <c r="E399" s="5">
        <v>357.64706000000001</v>
      </c>
      <c r="F399" s="5">
        <v>244.35293999999999</v>
      </c>
      <c r="G399" s="5">
        <v>602</v>
      </c>
    </row>
    <row r="400" spans="1:7" x14ac:dyDescent="0.2">
      <c r="A400" s="2">
        <v>3.85</v>
      </c>
      <c r="B400" s="2">
        <v>55</v>
      </c>
      <c r="C400" s="5">
        <f t="shared" si="7"/>
        <v>9.3500000000000014</v>
      </c>
      <c r="D400" s="2">
        <v>0.7660882</v>
      </c>
      <c r="E400" s="5">
        <v>357.88234999999997</v>
      </c>
      <c r="F400" s="5">
        <v>244.11765</v>
      </c>
      <c r="G400" s="5">
        <v>602</v>
      </c>
    </row>
    <row r="401" spans="1:7" s="1" customFormat="1" x14ac:dyDescent="0.2">
      <c r="A401" s="2">
        <v>3.85</v>
      </c>
      <c r="B401" s="2">
        <v>60</v>
      </c>
      <c r="C401" s="5">
        <f t="shared" si="7"/>
        <v>10.199999999999999</v>
      </c>
      <c r="D401" s="2">
        <v>0.77505199999999996</v>
      </c>
      <c r="E401" s="5">
        <v>371.11765000000003</v>
      </c>
      <c r="F401" s="5">
        <v>244.35293999999999</v>
      </c>
      <c r="G401" s="5">
        <v>615.47059999999999</v>
      </c>
    </row>
    <row r="402" spans="1:7" x14ac:dyDescent="0.2">
      <c r="A402" s="2">
        <v>3.85</v>
      </c>
      <c r="B402" s="2">
        <v>65</v>
      </c>
      <c r="C402" s="5">
        <f t="shared" si="7"/>
        <v>11.05</v>
      </c>
      <c r="D402" s="2">
        <v>0.77120599999999995</v>
      </c>
      <c r="E402" s="5">
        <v>383</v>
      </c>
      <c r="F402" s="5">
        <v>241.94118</v>
      </c>
      <c r="G402" s="5">
        <v>624.94119999999998</v>
      </c>
    </row>
    <row r="403" spans="1:7" x14ac:dyDescent="0.2">
      <c r="A403" s="2">
        <v>3.85</v>
      </c>
      <c r="B403" s="2">
        <v>70</v>
      </c>
      <c r="C403" s="5">
        <f t="shared" si="7"/>
        <v>11.9</v>
      </c>
      <c r="D403" s="2">
        <v>0.77787740000000005</v>
      </c>
      <c r="E403" s="5">
        <v>381.76470999999998</v>
      </c>
      <c r="F403" s="5">
        <v>231</v>
      </c>
      <c r="G403" s="5">
        <v>612.76469999999995</v>
      </c>
    </row>
    <row r="404" spans="1:7" x14ac:dyDescent="0.2">
      <c r="A404" s="2">
        <v>3.85</v>
      </c>
      <c r="B404" s="2">
        <v>75</v>
      </c>
      <c r="C404" s="5">
        <f t="shared" si="7"/>
        <v>12.75</v>
      </c>
      <c r="D404" s="2">
        <v>0.76835960000000003</v>
      </c>
      <c r="E404" s="5">
        <v>354.76470999999998</v>
      </c>
      <c r="F404" s="5">
        <v>221.70588000000001</v>
      </c>
      <c r="G404" s="5">
        <v>576.47059999999999</v>
      </c>
    </row>
    <row r="405" spans="1:7" x14ac:dyDescent="0.2">
      <c r="A405" s="2">
        <v>3.85</v>
      </c>
      <c r="B405" s="2">
        <v>80</v>
      </c>
      <c r="C405" s="5">
        <f t="shared" si="7"/>
        <v>13.600000000000001</v>
      </c>
      <c r="D405" s="2">
        <v>0.76835960000000003</v>
      </c>
      <c r="E405" s="5">
        <v>352.23529000000002</v>
      </c>
      <c r="F405" s="5">
        <v>221.64706000000001</v>
      </c>
      <c r="G405" s="5">
        <v>573.88239999999996</v>
      </c>
    </row>
    <row r="406" spans="1:7" x14ac:dyDescent="0.2">
      <c r="A406" s="2">
        <v>3.85</v>
      </c>
      <c r="B406" s="2">
        <v>85</v>
      </c>
      <c r="C406" s="5">
        <f t="shared" si="7"/>
        <v>14.45</v>
      </c>
      <c r="D406" s="2">
        <v>0.77785490000000002</v>
      </c>
      <c r="E406" s="5">
        <v>311.47059000000002</v>
      </c>
      <c r="F406" s="5">
        <v>213.17646999999999</v>
      </c>
      <c r="G406" s="5">
        <v>524.64710000000002</v>
      </c>
    </row>
    <row r="407" spans="1:7" x14ac:dyDescent="0.2">
      <c r="A407" s="2">
        <v>3.85</v>
      </c>
      <c r="B407" s="2">
        <v>90</v>
      </c>
      <c r="C407" s="5">
        <f t="shared" si="7"/>
        <v>15.3</v>
      </c>
      <c r="D407" s="2">
        <v>0.77581480000000003</v>
      </c>
      <c r="E407" s="5">
        <v>280.64706000000001</v>
      </c>
      <c r="F407" s="5">
        <v>195.41175999999999</v>
      </c>
      <c r="G407" s="5">
        <v>476.05880000000002</v>
      </c>
    </row>
    <row r="408" spans="1:7" x14ac:dyDescent="0.2">
      <c r="A408" s="2">
        <v>3.85</v>
      </c>
      <c r="B408" s="2">
        <v>95</v>
      </c>
      <c r="C408" s="5">
        <f t="shared" si="7"/>
        <v>16.150000000000002</v>
      </c>
      <c r="D408" s="2">
        <v>0.76170610000000005</v>
      </c>
      <c r="E408" s="5">
        <v>254.94118</v>
      </c>
      <c r="F408" s="5">
        <v>178.52941000000001</v>
      </c>
      <c r="G408" s="5">
        <v>433.47059999999999</v>
      </c>
    </row>
    <row r="409" spans="1:7" x14ac:dyDescent="0.2">
      <c r="A409" s="2">
        <v>3.85</v>
      </c>
      <c r="B409" s="2">
        <v>100</v>
      </c>
      <c r="C409" s="5">
        <f t="shared" si="7"/>
        <v>17</v>
      </c>
      <c r="D409" s="2">
        <v>0.75248789999999999</v>
      </c>
      <c r="E409" s="5">
        <v>237.82353000000001</v>
      </c>
      <c r="F409" s="5">
        <v>171.35293999999999</v>
      </c>
      <c r="G409" s="5">
        <v>409.17649999999998</v>
      </c>
    </row>
    <row r="410" spans="1:7" x14ac:dyDescent="0.2">
      <c r="A410" s="2">
        <v>3.9</v>
      </c>
      <c r="B410" s="2">
        <v>20</v>
      </c>
      <c r="C410" s="5">
        <f t="shared" si="7"/>
        <v>3.4000000000000004</v>
      </c>
      <c r="D410" s="2">
        <v>0.81745310000000004</v>
      </c>
      <c r="E410" s="5">
        <v>128.52941000000001</v>
      </c>
      <c r="F410" s="5">
        <v>83.470590000000001</v>
      </c>
      <c r="G410" s="5">
        <v>212</v>
      </c>
    </row>
    <row r="411" spans="1:7" x14ac:dyDescent="0.2">
      <c r="A411" s="2">
        <v>3.9</v>
      </c>
      <c r="B411" s="2">
        <v>25</v>
      </c>
      <c r="C411" s="5">
        <f t="shared" si="7"/>
        <v>4.25</v>
      </c>
      <c r="D411" s="2">
        <v>0.80855549999999998</v>
      </c>
      <c r="E411" s="5">
        <v>178.17646999999999</v>
      </c>
      <c r="F411" s="5">
        <v>122.82353000000001</v>
      </c>
      <c r="G411" s="5">
        <v>301</v>
      </c>
    </row>
    <row r="412" spans="1:7" x14ac:dyDescent="0.2">
      <c r="A412" s="2">
        <v>3.9</v>
      </c>
      <c r="B412" s="2">
        <v>30</v>
      </c>
      <c r="C412" s="5">
        <f t="shared" si="7"/>
        <v>5.0999999999999996</v>
      </c>
      <c r="D412" s="2">
        <v>0.80855549999999998</v>
      </c>
      <c r="E412" s="5">
        <v>182.05882</v>
      </c>
      <c r="F412" s="5">
        <v>120.58824</v>
      </c>
      <c r="G412" s="5">
        <v>302.64710000000002</v>
      </c>
    </row>
    <row r="413" spans="1:7" x14ac:dyDescent="0.2">
      <c r="A413" s="2">
        <v>3.9</v>
      </c>
      <c r="B413" s="2">
        <v>35</v>
      </c>
      <c r="C413" s="5">
        <f t="shared" si="7"/>
        <v>5.95</v>
      </c>
      <c r="D413" s="2">
        <v>0.79300859999999995</v>
      </c>
      <c r="E413" s="5">
        <v>253.64706000000001</v>
      </c>
      <c r="F413" s="5">
        <v>165.47058999999999</v>
      </c>
      <c r="G413" s="5">
        <v>419.11759999999998</v>
      </c>
    </row>
    <row r="414" spans="1:7" x14ac:dyDescent="0.2">
      <c r="A414" s="2">
        <v>3.9</v>
      </c>
      <c r="B414" s="2">
        <v>40</v>
      </c>
      <c r="C414" s="5">
        <f t="shared" si="7"/>
        <v>6.8000000000000007</v>
      </c>
      <c r="D414" s="2">
        <v>0.78102740000000004</v>
      </c>
      <c r="E414" s="5">
        <v>289.82353000000001</v>
      </c>
      <c r="F414" s="5">
        <v>187.82353000000001</v>
      </c>
      <c r="G414" s="5">
        <v>477.64710000000002</v>
      </c>
    </row>
    <row r="415" spans="1:7" x14ac:dyDescent="0.2">
      <c r="A415" s="2">
        <v>3.9</v>
      </c>
      <c r="B415" s="2">
        <v>45</v>
      </c>
      <c r="C415" s="5">
        <f t="shared" si="7"/>
        <v>7.65</v>
      </c>
      <c r="D415" s="2">
        <v>0.78045589999999998</v>
      </c>
      <c r="E415" s="5">
        <v>320.76470999999998</v>
      </c>
      <c r="F415" s="5">
        <v>217.82353000000001</v>
      </c>
      <c r="G415" s="5">
        <v>538.58820000000003</v>
      </c>
    </row>
    <row r="416" spans="1:7" x14ac:dyDescent="0.2">
      <c r="A416" s="2">
        <v>3.9</v>
      </c>
      <c r="B416" s="2">
        <v>50</v>
      </c>
      <c r="C416" s="5">
        <f t="shared" si="7"/>
        <v>8.5</v>
      </c>
      <c r="D416" s="2">
        <v>0.77149310000000004</v>
      </c>
      <c r="E416" s="5">
        <v>339.35293999999999</v>
      </c>
      <c r="F416" s="5">
        <v>232.17646999999999</v>
      </c>
      <c r="G416" s="5">
        <v>571.52940000000001</v>
      </c>
    </row>
    <row r="417" spans="1:7" x14ac:dyDescent="0.2">
      <c r="A417" s="2">
        <v>3.9</v>
      </c>
      <c r="B417" s="2">
        <v>55</v>
      </c>
      <c r="C417" s="5">
        <f t="shared" si="7"/>
        <v>9.3500000000000014</v>
      </c>
      <c r="D417" s="2">
        <v>0.77149310000000004</v>
      </c>
      <c r="E417" s="5">
        <v>339.58823999999998</v>
      </c>
      <c r="F417" s="5">
        <v>232.05882</v>
      </c>
      <c r="G417" s="5">
        <v>571.64710000000002</v>
      </c>
    </row>
    <row r="418" spans="1:7" x14ac:dyDescent="0.2">
      <c r="A418" s="2">
        <v>3.9</v>
      </c>
      <c r="B418" s="2">
        <v>60</v>
      </c>
      <c r="C418" s="5">
        <f t="shared" si="7"/>
        <v>10.199999999999999</v>
      </c>
      <c r="D418" s="2">
        <v>0.77772430000000004</v>
      </c>
      <c r="E418" s="5">
        <v>353.94117999999997</v>
      </c>
      <c r="F418" s="5">
        <v>230.82353000000001</v>
      </c>
      <c r="G418" s="5">
        <v>584.76469999999995</v>
      </c>
    </row>
    <row r="419" spans="1:7" x14ac:dyDescent="0.2">
      <c r="A419" s="2">
        <v>3.9</v>
      </c>
      <c r="B419" s="2">
        <v>65</v>
      </c>
      <c r="C419" s="5">
        <f t="shared" si="7"/>
        <v>11.05</v>
      </c>
      <c r="D419" s="2">
        <v>0.77431470000000002</v>
      </c>
      <c r="E419" s="5">
        <v>364</v>
      </c>
      <c r="F419" s="5">
        <v>229.41175999999999</v>
      </c>
      <c r="G419" s="5">
        <v>593.41179999999997</v>
      </c>
    </row>
    <row r="420" spans="1:7" x14ac:dyDescent="0.2">
      <c r="A420" s="2">
        <v>3.9</v>
      </c>
      <c r="B420" s="2">
        <v>70</v>
      </c>
      <c r="C420" s="5">
        <f t="shared" si="7"/>
        <v>11.9</v>
      </c>
      <c r="D420" s="2">
        <v>0.77950779999999997</v>
      </c>
      <c r="E420" s="5">
        <v>364</v>
      </c>
      <c r="F420" s="5">
        <v>218.17646999999999</v>
      </c>
      <c r="G420" s="5">
        <v>582.17650000000003</v>
      </c>
    </row>
    <row r="421" spans="1:7" x14ac:dyDescent="0.2">
      <c r="A421" s="2">
        <v>3.9</v>
      </c>
      <c r="B421" s="2">
        <v>75</v>
      </c>
      <c r="C421" s="5">
        <f t="shared" si="7"/>
        <v>12.75</v>
      </c>
      <c r="D421" s="2">
        <v>0.77308279999999996</v>
      </c>
      <c r="E421" s="5">
        <v>336.41176000000002</v>
      </c>
      <c r="F421" s="5">
        <v>210.47058999999999</v>
      </c>
      <c r="G421" s="5">
        <v>546.88239999999996</v>
      </c>
    </row>
    <row r="422" spans="1:7" x14ac:dyDescent="0.2">
      <c r="A422" s="2">
        <v>3.9</v>
      </c>
      <c r="B422" s="2">
        <v>80</v>
      </c>
      <c r="C422" s="5">
        <f t="shared" si="7"/>
        <v>13.600000000000001</v>
      </c>
      <c r="D422" s="2">
        <v>0.77308279999999996</v>
      </c>
      <c r="E422" s="5">
        <v>333.76470999999998</v>
      </c>
      <c r="F422" s="5">
        <v>210.64706000000001</v>
      </c>
      <c r="G422" s="5">
        <v>544.41179999999997</v>
      </c>
    </row>
    <row r="423" spans="1:7" x14ac:dyDescent="0.2">
      <c r="A423" s="2">
        <v>3.9</v>
      </c>
      <c r="B423" s="2">
        <v>85</v>
      </c>
      <c r="C423" s="5">
        <f t="shared" si="7"/>
        <v>14.45</v>
      </c>
      <c r="D423" s="2">
        <v>0.77955260000000004</v>
      </c>
      <c r="E423" s="5">
        <v>296.11765000000003</v>
      </c>
      <c r="F423" s="5">
        <v>200.17646999999999</v>
      </c>
      <c r="G423" s="5">
        <v>496.29410000000001</v>
      </c>
    </row>
    <row r="424" spans="1:7" x14ac:dyDescent="0.2">
      <c r="A424" s="2">
        <v>3.9</v>
      </c>
      <c r="B424" s="2">
        <v>90</v>
      </c>
      <c r="C424" s="5">
        <f t="shared" si="7"/>
        <v>15.3</v>
      </c>
      <c r="D424" s="2">
        <v>0.77226919999999999</v>
      </c>
      <c r="E424" s="5">
        <v>266.82353000000001</v>
      </c>
      <c r="F424" s="5">
        <v>184.58824000000001</v>
      </c>
      <c r="G424" s="5">
        <v>451.41180000000003</v>
      </c>
    </row>
    <row r="425" spans="1:7" x14ac:dyDescent="0.2">
      <c r="A425" s="2">
        <v>3.9</v>
      </c>
      <c r="B425" s="2">
        <v>95</v>
      </c>
      <c r="C425" s="5">
        <f t="shared" si="7"/>
        <v>16.150000000000002</v>
      </c>
      <c r="D425" s="2">
        <v>0.75337690000000002</v>
      </c>
      <c r="E425" s="5">
        <v>242.64706000000001</v>
      </c>
      <c r="F425" s="5">
        <v>168.52941000000001</v>
      </c>
      <c r="G425" s="5">
        <v>411.17649999999998</v>
      </c>
    </row>
    <row r="426" spans="1:7" x14ac:dyDescent="0.2">
      <c r="A426" s="2">
        <v>3.9</v>
      </c>
      <c r="B426" s="2">
        <v>100</v>
      </c>
      <c r="C426" s="5">
        <f t="shared" si="7"/>
        <v>17</v>
      </c>
      <c r="D426" s="2">
        <v>0.75588750000000005</v>
      </c>
      <c r="E426" s="5">
        <v>225.17646999999999</v>
      </c>
      <c r="F426" s="5">
        <v>162.88235</v>
      </c>
      <c r="G426" s="5">
        <v>388.05880000000002</v>
      </c>
    </row>
    <row r="427" spans="1:7" x14ac:dyDescent="0.2">
      <c r="A427" s="2">
        <v>3.95</v>
      </c>
      <c r="B427" s="2">
        <v>20</v>
      </c>
      <c r="C427" s="5">
        <f t="shared" si="7"/>
        <v>3.4000000000000004</v>
      </c>
      <c r="D427" s="2">
        <v>0.81915729999999998</v>
      </c>
      <c r="E427" s="5">
        <v>122.29412000000001</v>
      </c>
      <c r="F427" s="5">
        <v>80.058819999999997</v>
      </c>
      <c r="G427" s="5">
        <v>202.35290000000001</v>
      </c>
    </row>
    <row r="428" spans="1:7" x14ac:dyDescent="0.2">
      <c r="A428" s="2">
        <v>3.95</v>
      </c>
      <c r="B428" s="2">
        <v>25</v>
      </c>
      <c r="C428" s="5">
        <f t="shared" si="7"/>
        <v>4.25</v>
      </c>
      <c r="D428" s="2">
        <v>0.80458790000000002</v>
      </c>
      <c r="E428" s="5">
        <v>166.76471000000001</v>
      </c>
      <c r="F428" s="5">
        <v>115.88235</v>
      </c>
      <c r="G428" s="5">
        <v>282.64710000000002</v>
      </c>
    </row>
    <row r="429" spans="1:7" x14ac:dyDescent="0.2">
      <c r="A429" s="2">
        <v>3.95</v>
      </c>
      <c r="B429" s="2">
        <v>30</v>
      </c>
      <c r="C429" s="5">
        <f t="shared" si="7"/>
        <v>5.0999999999999996</v>
      </c>
      <c r="D429" s="2">
        <v>0.80458790000000002</v>
      </c>
      <c r="E429" s="5">
        <v>171.76471000000001</v>
      </c>
      <c r="F429" s="5">
        <v>114.23529000000001</v>
      </c>
      <c r="G429" s="5">
        <v>286</v>
      </c>
    </row>
    <row r="430" spans="1:7" x14ac:dyDescent="0.2">
      <c r="A430" s="2">
        <v>3.95</v>
      </c>
      <c r="B430" s="2">
        <v>35</v>
      </c>
      <c r="C430" s="5">
        <f t="shared" si="7"/>
        <v>5.95</v>
      </c>
      <c r="D430" s="2">
        <v>0.79262809999999995</v>
      </c>
      <c r="E430" s="5">
        <v>241.11765</v>
      </c>
      <c r="F430" s="5">
        <v>153.70588000000001</v>
      </c>
      <c r="G430" s="5">
        <v>394.82350000000002</v>
      </c>
    </row>
    <row r="431" spans="1:7" x14ac:dyDescent="0.2">
      <c r="A431" s="2">
        <v>3.95</v>
      </c>
      <c r="B431" s="2">
        <v>40</v>
      </c>
      <c r="C431" s="5">
        <f t="shared" si="7"/>
        <v>6.8000000000000007</v>
      </c>
      <c r="D431" s="2">
        <v>0.78690439999999995</v>
      </c>
      <c r="E431" s="5">
        <v>274.70587999999998</v>
      </c>
      <c r="F431" s="5">
        <v>178.41175999999999</v>
      </c>
      <c r="G431" s="5">
        <v>453.11759999999998</v>
      </c>
    </row>
    <row r="432" spans="1:7" x14ac:dyDescent="0.2">
      <c r="A432" s="2">
        <v>3.95</v>
      </c>
      <c r="B432" s="2">
        <v>45</v>
      </c>
      <c r="C432" s="5">
        <f t="shared" si="7"/>
        <v>7.65</v>
      </c>
      <c r="D432" s="2">
        <v>0.77764580000000005</v>
      </c>
      <c r="E432" s="5">
        <v>299.82353000000001</v>
      </c>
      <c r="F432" s="5">
        <v>206.23528999999999</v>
      </c>
      <c r="G432" s="5">
        <v>506.05880000000002</v>
      </c>
    </row>
    <row r="433" spans="1:7" x14ac:dyDescent="0.2">
      <c r="A433" s="2">
        <v>3.95</v>
      </c>
      <c r="B433" s="2">
        <v>50</v>
      </c>
      <c r="C433" s="5">
        <f t="shared" si="7"/>
        <v>8.5</v>
      </c>
      <c r="D433" s="2">
        <v>0.78031399999999995</v>
      </c>
      <c r="E433" s="5">
        <v>320.64706000000001</v>
      </c>
      <c r="F433" s="5">
        <v>220.58824000000001</v>
      </c>
      <c r="G433" s="5">
        <v>541.23530000000005</v>
      </c>
    </row>
    <row r="434" spans="1:7" x14ac:dyDescent="0.2">
      <c r="A434" s="2">
        <v>3.95</v>
      </c>
      <c r="B434" s="2">
        <v>55</v>
      </c>
      <c r="C434" s="5">
        <f t="shared" si="7"/>
        <v>9.3500000000000014</v>
      </c>
      <c r="D434" s="2">
        <v>0.78031399999999995</v>
      </c>
      <c r="E434" s="5">
        <v>320.88234999999997</v>
      </c>
      <c r="F434" s="5">
        <v>220.47058999999999</v>
      </c>
      <c r="G434" s="5">
        <v>541.35289999999998</v>
      </c>
    </row>
    <row r="435" spans="1:7" x14ac:dyDescent="0.2">
      <c r="A435" s="2">
        <v>3.95</v>
      </c>
      <c r="B435" s="2">
        <v>60</v>
      </c>
      <c r="C435" s="5">
        <f t="shared" si="7"/>
        <v>10.199999999999999</v>
      </c>
      <c r="D435" s="2">
        <v>0.77568040000000005</v>
      </c>
      <c r="E435" s="5">
        <v>335.70587999999998</v>
      </c>
      <c r="F435" s="5">
        <v>218</v>
      </c>
      <c r="G435" s="5">
        <v>553.70590000000004</v>
      </c>
    </row>
    <row r="436" spans="1:7" x14ac:dyDescent="0.2">
      <c r="A436" s="2">
        <v>3.95</v>
      </c>
      <c r="B436" s="2">
        <v>65</v>
      </c>
      <c r="C436" s="5">
        <f t="shared" si="7"/>
        <v>11.05</v>
      </c>
      <c r="D436" s="2">
        <v>0.7759549</v>
      </c>
      <c r="E436" s="5">
        <v>343.05882000000003</v>
      </c>
      <c r="F436" s="5">
        <v>218.41175999999999</v>
      </c>
      <c r="G436" s="5">
        <v>561.47059999999999</v>
      </c>
    </row>
    <row r="437" spans="1:7" x14ac:dyDescent="0.2">
      <c r="A437" s="2">
        <v>3.95</v>
      </c>
      <c r="B437" s="2">
        <v>70</v>
      </c>
      <c r="C437" s="5">
        <f t="shared" si="7"/>
        <v>11.9</v>
      </c>
      <c r="D437" s="2">
        <v>0.77557540000000003</v>
      </c>
      <c r="E437" s="5">
        <v>343.58823999999998</v>
      </c>
      <c r="F437" s="5">
        <v>206</v>
      </c>
      <c r="G437" s="5">
        <v>549.58820000000003</v>
      </c>
    </row>
    <row r="438" spans="1:7" x14ac:dyDescent="0.2">
      <c r="A438" s="2">
        <v>3.95</v>
      </c>
      <c r="B438" s="2">
        <v>75</v>
      </c>
      <c r="C438" s="5">
        <f t="shared" si="7"/>
        <v>12.75</v>
      </c>
      <c r="D438" s="2">
        <v>0.77667050000000004</v>
      </c>
      <c r="E438" s="5">
        <v>315.70587999999998</v>
      </c>
      <c r="F438" s="5">
        <v>200.47058999999999</v>
      </c>
      <c r="G438" s="5">
        <v>516.17650000000003</v>
      </c>
    </row>
    <row r="439" spans="1:7" x14ac:dyDescent="0.2">
      <c r="A439" s="2">
        <v>3.95</v>
      </c>
      <c r="B439" s="2">
        <v>80</v>
      </c>
      <c r="C439" s="5">
        <f t="shared" si="7"/>
        <v>13.600000000000001</v>
      </c>
      <c r="D439" s="2">
        <v>0.77667050000000004</v>
      </c>
      <c r="E439" s="5">
        <v>313.35293999999999</v>
      </c>
      <c r="F439" s="5">
        <v>200.47058999999999</v>
      </c>
      <c r="G439" s="5">
        <v>513.82349999999997</v>
      </c>
    </row>
    <row r="440" spans="1:7" x14ac:dyDescent="0.2">
      <c r="A440" s="2">
        <v>3.95</v>
      </c>
      <c r="B440" s="2">
        <v>85</v>
      </c>
      <c r="C440" s="5">
        <f t="shared" si="7"/>
        <v>14.45</v>
      </c>
      <c r="D440" s="2">
        <v>0.77715630000000002</v>
      </c>
      <c r="E440" s="5">
        <v>281.64706000000001</v>
      </c>
      <c r="F440" s="5">
        <v>190.70588000000001</v>
      </c>
      <c r="G440" s="5">
        <v>472.35289999999998</v>
      </c>
    </row>
    <row r="441" spans="1:7" x14ac:dyDescent="0.2">
      <c r="A441" s="2">
        <v>3.95</v>
      </c>
      <c r="B441" s="2">
        <v>90</v>
      </c>
      <c r="C441" s="5">
        <f t="shared" si="7"/>
        <v>15.3</v>
      </c>
      <c r="D441" s="2">
        <v>0.77107669999999995</v>
      </c>
      <c r="E441" s="5">
        <v>250.76471000000001</v>
      </c>
      <c r="F441" s="5">
        <v>174.41175999999999</v>
      </c>
      <c r="G441" s="5">
        <v>425.17649999999998</v>
      </c>
    </row>
    <row r="442" spans="1:7" x14ac:dyDescent="0.2">
      <c r="A442" s="2">
        <v>3.95</v>
      </c>
      <c r="B442" s="2">
        <v>95</v>
      </c>
      <c r="C442" s="5">
        <f t="shared" si="7"/>
        <v>16.150000000000002</v>
      </c>
      <c r="D442" s="2">
        <v>0.75546250000000004</v>
      </c>
      <c r="E442" s="5">
        <v>231.47058999999999</v>
      </c>
      <c r="F442" s="5">
        <v>158.17646999999999</v>
      </c>
      <c r="G442" s="5">
        <v>389.64710000000002</v>
      </c>
    </row>
    <row r="443" spans="1:7" x14ac:dyDescent="0.2">
      <c r="A443" s="2">
        <v>3.95</v>
      </c>
      <c r="B443" s="2">
        <v>100</v>
      </c>
      <c r="C443" s="5">
        <f t="shared" si="7"/>
        <v>17</v>
      </c>
      <c r="D443" s="2">
        <v>0.76142540000000003</v>
      </c>
      <c r="E443" s="5">
        <v>213.70588000000001</v>
      </c>
      <c r="F443" s="5">
        <v>153.47058999999999</v>
      </c>
      <c r="G443" s="5">
        <v>367.17649999999998</v>
      </c>
    </row>
    <row r="444" spans="1:7" x14ac:dyDescent="0.2">
      <c r="A444" s="2">
        <v>4</v>
      </c>
      <c r="B444" s="2">
        <v>20</v>
      </c>
      <c r="C444" s="5">
        <f t="shared" si="7"/>
        <v>3.4000000000000004</v>
      </c>
      <c r="D444" s="2">
        <v>0.81159199999999998</v>
      </c>
      <c r="E444" s="5">
        <v>115.29412000000001</v>
      </c>
      <c r="F444" s="5">
        <v>71.705879999999993</v>
      </c>
      <c r="G444" s="5">
        <v>187</v>
      </c>
    </row>
    <row r="445" spans="1:7" x14ac:dyDescent="0.2">
      <c r="A445" s="2">
        <v>4</v>
      </c>
      <c r="B445" s="2">
        <v>25</v>
      </c>
      <c r="C445" s="5">
        <f t="shared" si="7"/>
        <v>4.25</v>
      </c>
      <c r="D445" s="2">
        <v>0.80607189999999995</v>
      </c>
      <c r="E445" s="5">
        <v>156.70588000000001</v>
      </c>
      <c r="F445" s="5">
        <v>108.88235</v>
      </c>
      <c r="G445" s="5">
        <v>265.58819999999997</v>
      </c>
    </row>
    <row r="446" spans="1:7" x14ac:dyDescent="0.2">
      <c r="A446" s="2">
        <v>4</v>
      </c>
      <c r="B446" s="2">
        <v>30</v>
      </c>
      <c r="C446" s="5">
        <f t="shared" si="7"/>
        <v>5.0999999999999996</v>
      </c>
      <c r="D446" s="2">
        <v>0.80607189999999995</v>
      </c>
      <c r="E446" s="5">
        <v>161.17646999999999</v>
      </c>
      <c r="F446" s="5">
        <v>107.29412000000001</v>
      </c>
      <c r="G446" s="5">
        <v>268.47059999999999</v>
      </c>
    </row>
    <row r="447" spans="1:7" x14ac:dyDescent="0.2">
      <c r="A447" s="2">
        <v>4</v>
      </c>
      <c r="B447" s="2">
        <v>35</v>
      </c>
      <c r="C447" s="5">
        <f t="shared" si="7"/>
        <v>5.95</v>
      </c>
      <c r="D447" s="2">
        <v>0.79145460000000001</v>
      </c>
      <c r="E447" s="5">
        <v>224.17646999999999</v>
      </c>
      <c r="F447" s="5">
        <v>146.11765</v>
      </c>
      <c r="G447" s="5">
        <v>370.29410000000001</v>
      </c>
    </row>
    <row r="448" spans="1:7" x14ac:dyDescent="0.2">
      <c r="A448" s="2">
        <v>4</v>
      </c>
      <c r="B448" s="2">
        <v>40</v>
      </c>
      <c r="C448" s="5">
        <f t="shared" si="7"/>
        <v>6.8000000000000007</v>
      </c>
      <c r="D448" s="2">
        <v>0.78925049999999997</v>
      </c>
      <c r="E448" s="5">
        <v>263.76470999999998</v>
      </c>
      <c r="F448" s="5">
        <v>169.05882</v>
      </c>
      <c r="G448" s="5">
        <v>432.82350000000002</v>
      </c>
    </row>
    <row r="449" spans="1:7" x14ac:dyDescent="0.2">
      <c r="A449" s="2">
        <v>4</v>
      </c>
      <c r="B449" s="2">
        <v>45</v>
      </c>
      <c r="C449" s="5">
        <f t="shared" si="7"/>
        <v>7.65</v>
      </c>
      <c r="D449" s="2">
        <v>0.77558349999999998</v>
      </c>
      <c r="E449" s="5">
        <v>280.82353000000001</v>
      </c>
      <c r="F449" s="5">
        <v>192.94118</v>
      </c>
      <c r="G449" s="5">
        <v>473.7647</v>
      </c>
    </row>
    <row r="450" spans="1:7" x14ac:dyDescent="0.2">
      <c r="A450" s="2">
        <v>4</v>
      </c>
      <c r="B450" s="2">
        <v>50</v>
      </c>
      <c r="C450" s="5">
        <f t="shared" si="7"/>
        <v>8.5</v>
      </c>
      <c r="D450" s="2">
        <v>0.77808290000000002</v>
      </c>
      <c r="E450" s="5">
        <v>303.64706000000001</v>
      </c>
      <c r="F450" s="5">
        <v>208.17646999999999</v>
      </c>
      <c r="G450" s="5">
        <v>511.82350000000002</v>
      </c>
    </row>
    <row r="451" spans="1:7" x14ac:dyDescent="0.2">
      <c r="A451" s="2">
        <v>4</v>
      </c>
      <c r="B451" s="2">
        <v>55</v>
      </c>
      <c r="C451" s="5">
        <f t="shared" si="7"/>
        <v>9.3500000000000014</v>
      </c>
      <c r="D451" s="2">
        <v>0.77808290000000002</v>
      </c>
      <c r="E451" s="5">
        <v>303.76470999999998</v>
      </c>
      <c r="F451" s="5">
        <v>208.05882</v>
      </c>
      <c r="G451" s="5">
        <v>511.82350000000002</v>
      </c>
    </row>
    <row r="452" spans="1:7" x14ac:dyDescent="0.2">
      <c r="A452" s="2">
        <v>4</v>
      </c>
      <c r="B452" s="2">
        <v>60</v>
      </c>
      <c r="C452" s="5">
        <f t="shared" si="7"/>
        <v>10.199999999999999</v>
      </c>
      <c r="D452" s="2">
        <v>0.76584920000000001</v>
      </c>
      <c r="E452" s="5">
        <v>314.82353000000001</v>
      </c>
      <c r="F452" s="5">
        <v>204.70588000000001</v>
      </c>
      <c r="G452" s="5">
        <v>519.52940000000001</v>
      </c>
    </row>
    <row r="453" spans="1:7" x14ac:dyDescent="0.2">
      <c r="A453" s="2">
        <v>4</v>
      </c>
      <c r="B453" s="2">
        <v>65</v>
      </c>
      <c r="C453" s="5">
        <f t="shared" si="7"/>
        <v>11.05</v>
      </c>
      <c r="D453" s="2">
        <v>0.77776520000000005</v>
      </c>
      <c r="E453" s="5">
        <v>320.76470999999998</v>
      </c>
      <c r="F453" s="5">
        <v>204</v>
      </c>
      <c r="G453" s="5">
        <v>524.76469999999995</v>
      </c>
    </row>
    <row r="454" spans="1:7" x14ac:dyDescent="0.2">
      <c r="A454" s="2">
        <v>4</v>
      </c>
      <c r="B454" s="2">
        <v>70</v>
      </c>
      <c r="C454" s="5">
        <f t="shared" ref="C454:C517" si="8">B454*0.01*17</f>
        <v>11.9</v>
      </c>
      <c r="D454" s="2">
        <v>0.7753546</v>
      </c>
      <c r="E454" s="5">
        <v>324.82353000000001</v>
      </c>
      <c r="F454" s="5">
        <v>196.23528999999999</v>
      </c>
      <c r="G454" s="5">
        <v>521.05880000000002</v>
      </c>
    </row>
    <row r="455" spans="1:7" x14ac:dyDescent="0.2">
      <c r="A455" s="2">
        <v>4</v>
      </c>
      <c r="B455" s="2">
        <v>75</v>
      </c>
      <c r="C455" s="5">
        <f t="shared" si="8"/>
        <v>12.75</v>
      </c>
      <c r="D455" s="2">
        <v>0.77433640000000004</v>
      </c>
      <c r="E455" s="5">
        <v>301.41176000000002</v>
      </c>
      <c r="F455" s="5">
        <v>189.94118</v>
      </c>
      <c r="G455" s="5">
        <v>491.35289999999998</v>
      </c>
    </row>
    <row r="456" spans="1:7" x14ac:dyDescent="0.2">
      <c r="A456" s="2">
        <v>4</v>
      </c>
      <c r="B456" s="2">
        <v>80</v>
      </c>
      <c r="C456" s="5">
        <f t="shared" si="8"/>
        <v>13.600000000000001</v>
      </c>
      <c r="D456" s="2">
        <v>0.77433640000000004</v>
      </c>
      <c r="E456" s="5">
        <v>300</v>
      </c>
      <c r="F456" s="5">
        <v>189.76471000000001</v>
      </c>
      <c r="G456" s="5">
        <v>489.7647</v>
      </c>
    </row>
    <row r="457" spans="1:7" x14ac:dyDescent="0.2">
      <c r="A457" s="2">
        <v>4</v>
      </c>
      <c r="B457" s="2">
        <v>85</v>
      </c>
      <c r="C457" s="5">
        <f t="shared" si="8"/>
        <v>14.45</v>
      </c>
      <c r="D457" s="2">
        <v>0.7798022</v>
      </c>
      <c r="E457" s="5">
        <v>265.88234999999997</v>
      </c>
      <c r="F457" s="5">
        <v>180.58824000000001</v>
      </c>
      <c r="G457" s="5">
        <v>446.47059999999999</v>
      </c>
    </row>
    <row r="458" spans="1:7" x14ac:dyDescent="0.2">
      <c r="A458" s="2">
        <v>4</v>
      </c>
      <c r="B458" s="2">
        <v>90</v>
      </c>
      <c r="C458" s="5">
        <f t="shared" si="8"/>
        <v>15.3</v>
      </c>
      <c r="D458" s="2">
        <v>0.76912309999999995</v>
      </c>
      <c r="E458" s="5">
        <v>236.23528999999999</v>
      </c>
      <c r="F458" s="5">
        <v>164.52941000000001</v>
      </c>
      <c r="G458" s="5">
        <v>400.7647</v>
      </c>
    </row>
    <row r="459" spans="1:7" x14ac:dyDescent="0.2">
      <c r="A459" s="2">
        <v>4</v>
      </c>
      <c r="B459" s="2">
        <v>95</v>
      </c>
      <c r="C459" s="5">
        <f t="shared" si="8"/>
        <v>16.150000000000002</v>
      </c>
      <c r="D459" s="2">
        <v>0.75085650000000004</v>
      </c>
      <c r="E459" s="5">
        <v>218.64706000000001</v>
      </c>
      <c r="F459" s="5">
        <v>149.11765</v>
      </c>
      <c r="G459" s="5">
        <v>367.7647</v>
      </c>
    </row>
    <row r="460" spans="1:7" x14ac:dyDescent="0.2">
      <c r="A460" s="2">
        <v>4</v>
      </c>
      <c r="B460" s="2">
        <v>100</v>
      </c>
      <c r="C460" s="5">
        <f t="shared" si="8"/>
        <v>17</v>
      </c>
      <c r="D460" s="2">
        <v>0.76344129999999999</v>
      </c>
      <c r="E460" s="5">
        <v>202.76471000000001</v>
      </c>
      <c r="F460" s="5">
        <v>142.70588000000001</v>
      </c>
      <c r="G460" s="5">
        <v>345.47059999999999</v>
      </c>
    </row>
    <row r="461" spans="1:7" x14ac:dyDescent="0.2">
      <c r="A461" s="2">
        <v>4.05</v>
      </c>
      <c r="B461" s="2">
        <v>20</v>
      </c>
      <c r="C461" s="5">
        <f t="shared" si="8"/>
        <v>3.4000000000000004</v>
      </c>
      <c r="D461" s="2">
        <v>0.81615570000000004</v>
      </c>
      <c r="E461" s="5">
        <v>109.29412000000001</v>
      </c>
      <c r="F461" s="5">
        <v>66.470590000000001</v>
      </c>
      <c r="G461" s="5">
        <v>175.7647</v>
      </c>
    </row>
    <row r="462" spans="1:7" x14ac:dyDescent="0.2">
      <c r="A462" s="2">
        <v>4.05</v>
      </c>
      <c r="B462" s="2">
        <v>25</v>
      </c>
      <c r="C462" s="5">
        <f t="shared" si="8"/>
        <v>4.25</v>
      </c>
      <c r="D462" s="2">
        <v>0.80510570000000004</v>
      </c>
      <c r="E462" s="5">
        <v>149.11765</v>
      </c>
      <c r="F462" s="5">
        <v>102.64706</v>
      </c>
      <c r="G462" s="5">
        <v>251.7647</v>
      </c>
    </row>
    <row r="463" spans="1:7" x14ac:dyDescent="0.2">
      <c r="A463" s="2">
        <v>4.05</v>
      </c>
      <c r="B463" s="2">
        <v>30</v>
      </c>
      <c r="C463" s="5">
        <f t="shared" si="8"/>
        <v>5.0999999999999996</v>
      </c>
      <c r="D463" s="2">
        <v>0.80510570000000004</v>
      </c>
      <c r="E463" s="5">
        <v>152.52941000000001</v>
      </c>
      <c r="F463" s="5">
        <v>101.05882</v>
      </c>
      <c r="G463" s="5">
        <v>253.5882</v>
      </c>
    </row>
    <row r="464" spans="1:7" x14ac:dyDescent="0.2">
      <c r="A464" s="2">
        <v>4.05</v>
      </c>
      <c r="B464" s="2">
        <v>35</v>
      </c>
      <c r="C464" s="5">
        <f t="shared" si="8"/>
        <v>5.95</v>
      </c>
      <c r="D464" s="2">
        <v>0.78896619999999995</v>
      </c>
      <c r="E464" s="5">
        <v>209</v>
      </c>
      <c r="F464" s="5">
        <v>138.58824000000001</v>
      </c>
      <c r="G464" s="5">
        <v>347.58819999999997</v>
      </c>
    </row>
    <row r="465" spans="1:7" x14ac:dyDescent="0.2">
      <c r="A465" s="2">
        <v>4.05</v>
      </c>
      <c r="B465" s="2">
        <v>40</v>
      </c>
      <c r="C465" s="5">
        <f t="shared" si="8"/>
        <v>6.8000000000000007</v>
      </c>
      <c r="D465" s="2">
        <v>0.79255279999999995</v>
      </c>
      <c r="E465" s="5">
        <v>251</v>
      </c>
      <c r="F465" s="5">
        <v>159.11765</v>
      </c>
      <c r="G465" s="5">
        <v>410.11759999999998</v>
      </c>
    </row>
    <row r="466" spans="1:7" x14ac:dyDescent="0.2">
      <c r="A466" s="2">
        <v>4.05</v>
      </c>
      <c r="B466" s="2">
        <v>45</v>
      </c>
      <c r="C466" s="5">
        <f t="shared" si="8"/>
        <v>7.65</v>
      </c>
      <c r="D466" s="2">
        <v>0.77839979999999998</v>
      </c>
      <c r="E466" s="5">
        <v>262.82353000000001</v>
      </c>
      <c r="F466" s="5">
        <v>181.64706000000001</v>
      </c>
      <c r="G466" s="5">
        <v>444.47059999999999</v>
      </c>
    </row>
    <row r="467" spans="1:7" x14ac:dyDescent="0.2">
      <c r="A467" s="2">
        <v>4.05</v>
      </c>
      <c r="B467" s="2">
        <v>50</v>
      </c>
      <c r="C467" s="5">
        <f t="shared" si="8"/>
        <v>8.5</v>
      </c>
      <c r="D467" s="2">
        <v>0.78194920000000001</v>
      </c>
      <c r="E467" s="5">
        <v>285.41176000000002</v>
      </c>
      <c r="F467" s="5">
        <v>197.29411999999999</v>
      </c>
      <c r="G467" s="5">
        <v>482.70589999999999</v>
      </c>
    </row>
    <row r="468" spans="1:7" x14ac:dyDescent="0.2">
      <c r="A468" s="2">
        <v>4.05</v>
      </c>
      <c r="B468" s="2">
        <v>55</v>
      </c>
      <c r="C468" s="5">
        <f t="shared" si="8"/>
        <v>9.3500000000000014</v>
      </c>
      <c r="D468" s="2">
        <v>0.78194920000000001</v>
      </c>
      <c r="E468" s="5">
        <v>285.64706000000001</v>
      </c>
      <c r="F468" s="5">
        <v>197.17646999999999</v>
      </c>
      <c r="G468" s="5">
        <v>482.82350000000002</v>
      </c>
    </row>
    <row r="469" spans="1:7" x14ac:dyDescent="0.2">
      <c r="A469" s="2">
        <v>4.05</v>
      </c>
      <c r="B469" s="2">
        <v>60</v>
      </c>
      <c r="C469" s="5">
        <f t="shared" si="8"/>
        <v>10.199999999999999</v>
      </c>
      <c r="D469" s="2">
        <v>0.7682426</v>
      </c>
      <c r="E469" s="5">
        <v>298.82353000000001</v>
      </c>
      <c r="F469" s="5">
        <v>192.64706000000001</v>
      </c>
      <c r="G469" s="5">
        <v>491.47059999999999</v>
      </c>
    </row>
    <row r="470" spans="1:7" x14ac:dyDescent="0.2">
      <c r="A470" s="2">
        <v>4.05</v>
      </c>
      <c r="B470" s="2">
        <v>65</v>
      </c>
      <c r="C470" s="5">
        <f t="shared" si="8"/>
        <v>11.05</v>
      </c>
      <c r="D470" s="2">
        <v>0.7798216</v>
      </c>
      <c r="E470" s="5">
        <v>300.52940999999998</v>
      </c>
      <c r="F470" s="5">
        <v>193.11765</v>
      </c>
      <c r="G470" s="5">
        <v>493.64710000000002</v>
      </c>
    </row>
    <row r="471" spans="1:7" x14ac:dyDescent="0.2">
      <c r="A471" s="2">
        <v>4.05</v>
      </c>
      <c r="B471" s="2">
        <v>70</v>
      </c>
      <c r="C471" s="5">
        <f t="shared" si="8"/>
        <v>11.9</v>
      </c>
      <c r="D471" s="2">
        <v>0.77613299999999996</v>
      </c>
      <c r="E471" s="5">
        <v>310.05882000000003</v>
      </c>
      <c r="F471" s="5">
        <v>187</v>
      </c>
      <c r="G471" s="5">
        <v>497.05880000000002</v>
      </c>
    </row>
    <row r="472" spans="1:7" x14ac:dyDescent="0.2">
      <c r="A472" s="2">
        <v>4.05</v>
      </c>
      <c r="B472" s="2">
        <v>75</v>
      </c>
      <c r="C472" s="5">
        <f t="shared" si="8"/>
        <v>12.75</v>
      </c>
      <c r="D472" s="2">
        <v>0.77211620000000003</v>
      </c>
      <c r="E472" s="5">
        <v>286.23529000000002</v>
      </c>
      <c r="F472" s="5">
        <v>180.17646999999999</v>
      </c>
      <c r="G472" s="5">
        <v>466.41180000000003</v>
      </c>
    </row>
    <row r="473" spans="1:7" x14ac:dyDescent="0.2">
      <c r="A473" s="2">
        <v>4.05</v>
      </c>
      <c r="B473" s="2">
        <v>80</v>
      </c>
      <c r="C473" s="5">
        <f t="shared" si="8"/>
        <v>13.600000000000001</v>
      </c>
      <c r="D473" s="2">
        <v>0.77211620000000003</v>
      </c>
      <c r="E473" s="5">
        <v>285.11765000000003</v>
      </c>
      <c r="F473" s="5">
        <v>179.88235</v>
      </c>
      <c r="G473" s="5">
        <v>465</v>
      </c>
    </row>
    <row r="474" spans="1:7" x14ac:dyDescent="0.2">
      <c r="A474" s="2">
        <v>4.05</v>
      </c>
      <c r="B474" s="2">
        <v>85</v>
      </c>
      <c r="C474" s="5">
        <f t="shared" si="8"/>
        <v>14.45</v>
      </c>
      <c r="D474" s="2">
        <v>0.78477839999999999</v>
      </c>
      <c r="E474" s="5">
        <v>252.41175999999999</v>
      </c>
      <c r="F474" s="5">
        <v>170.05882</v>
      </c>
      <c r="G474" s="5">
        <v>422.47059999999999</v>
      </c>
    </row>
    <row r="475" spans="1:7" x14ac:dyDescent="0.2">
      <c r="A475" s="2">
        <v>4.05</v>
      </c>
      <c r="B475" s="2">
        <v>90</v>
      </c>
      <c r="C475" s="5">
        <f t="shared" si="8"/>
        <v>15.3</v>
      </c>
      <c r="D475" s="2">
        <v>0.76460320000000004</v>
      </c>
      <c r="E475" s="5">
        <v>225.76471000000001</v>
      </c>
      <c r="F475" s="5">
        <v>154.64706000000001</v>
      </c>
      <c r="G475" s="5">
        <v>380.41180000000003</v>
      </c>
    </row>
    <row r="476" spans="1:7" x14ac:dyDescent="0.2">
      <c r="A476" s="2">
        <v>4.05</v>
      </c>
      <c r="B476" s="2">
        <v>95</v>
      </c>
      <c r="C476" s="5">
        <f t="shared" si="8"/>
        <v>16.150000000000002</v>
      </c>
      <c r="D476" s="2">
        <v>0.75963930000000002</v>
      </c>
      <c r="E476" s="5">
        <v>208.52941000000001</v>
      </c>
      <c r="F476" s="5">
        <v>140</v>
      </c>
      <c r="G476" s="5">
        <v>348.52940000000001</v>
      </c>
    </row>
    <row r="477" spans="1:7" x14ac:dyDescent="0.2">
      <c r="A477" s="2">
        <v>4.05</v>
      </c>
      <c r="B477" s="2">
        <v>100</v>
      </c>
      <c r="C477" s="5">
        <f t="shared" si="8"/>
        <v>17</v>
      </c>
      <c r="D477" s="2">
        <v>0.75994260000000002</v>
      </c>
      <c r="E477" s="5">
        <v>191.52941000000001</v>
      </c>
      <c r="F477" s="5">
        <v>133.88235</v>
      </c>
      <c r="G477" s="5">
        <v>325.41180000000003</v>
      </c>
    </row>
    <row r="478" spans="1:7" x14ac:dyDescent="0.2">
      <c r="A478" s="2">
        <v>4.0999999999999996</v>
      </c>
      <c r="B478" s="2">
        <v>20</v>
      </c>
      <c r="C478" s="5">
        <f t="shared" si="8"/>
        <v>3.4000000000000004</v>
      </c>
      <c r="D478" s="2">
        <v>0.81756260000000003</v>
      </c>
      <c r="E478" s="5">
        <v>103.70587999999999</v>
      </c>
      <c r="F478" s="5">
        <v>62.705880000000001</v>
      </c>
      <c r="G478" s="5">
        <v>166.4118</v>
      </c>
    </row>
    <row r="479" spans="1:7" x14ac:dyDescent="0.2">
      <c r="A479" s="2">
        <v>4.0999999999999996</v>
      </c>
      <c r="B479" s="2">
        <v>25</v>
      </c>
      <c r="C479" s="5">
        <f t="shared" si="8"/>
        <v>4.25</v>
      </c>
      <c r="D479" s="2">
        <v>0.81609949999999998</v>
      </c>
      <c r="E479" s="5">
        <v>142</v>
      </c>
      <c r="F479" s="5">
        <v>96.058819999999997</v>
      </c>
      <c r="G479" s="5">
        <v>238.05879999999999</v>
      </c>
    </row>
    <row r="480" spans="1:7" x14ac:dyDescent="0.2">
      <c r="A480" s="2">
        <v>4.0999999999999996</v>
      </c>
      <c r="B480" s="2">
        <v>30</v>
      </c>
      <c r="C480" s="5">
        <f t="shared" si="8"/>
        <v>5.0999999999999996</v>
      </c>
      <c r="D480" s="2">
        <v>0.81609949999999998</v>
      </c>
      <c r="E480" s="5">
        <v>144.94118</v>
      </c>
      <c r="F480" s="5">
        <v>94.470590000000001</v>
      </c>
      <c r="G480" s="5">
        <v>239.4118</v>
      </c>
    </row>
    <row r="481" spans="1:7" x14ac:dyDescent="0.2">
      <c r="A481" s="2">
        <v>4.0999999999999996</v>
      </c>
      <c r="B481" s="2">
        <v>35</v>
      </c>
      <c r="C481" s="5">
        <f t="shared" si="8"/>
        <v>5.95</v>
      </c>
      <c r="D481" s="2">
        <v>0.79035650000000002</v>
      </c>
      <c r="E481" s="5">
        <v>194.23528999999999</v>
      </c>
      <c r="F481" s="5">
        <v>130.41175999999999</v>
      </c>
      <c r="G481" s="5">
        <v>324.64710000000002</v>
      </c>
    </row>
    <row r="482" spans="1:7" x14ac:dyDescent="0.2">
      <c r="A482" s="2">
        <v>4.0999999999999996</v>
      </c>
      <c r="B482" s="2">
        <v>40</v>
      </c>
      <c r="C482" s="5">
        <f t="shared" si="8"/>
        <v>6.8000000000000007</v>
      </c>
      <c r="D482" s="2">
        <v>0.7967668</v>
      </c>
      <c r="E482" s="5">
        <v>236.05882</v>
      </c>
      <c r="F482" s="5">
        <v>151.35293999999999</v>
      </c>
      <c r="G482" s="5">
        <v>387.41180000000003</v>
      </c>
    </row>
    <row r="483" spans="1:7" x14ac:dyDescent="0.2">
      <c r="A483" s="2">
        <v>4.0999999999999996</v>
      </c>
      <c r="B483" s="2">
        <v>45</v>
      </c>
      <c r="C483" s="5">
        <f t="shared" si="8"/>
        <v>7.65</v>
      </c>
      <c r="D483" s="2">
        <v>0.77416720000000006</v>
      </c>
      <c r="E483" s="5">
        <v>245.58824000000001</v>
      </c>
      <c r="F483" s="5">
        <v>170.58824000000001</v>
      </c>
      <c r="G483" s="5">
        <v>416.17649999999998</v>
      </c>
    </row>
    <row r="484" spans="1:7" x14ac:dyDescent="0.2">
      <c r="A484" s="2">
        <v>4.0999999999999996</v>
      </c>
      <c r="B484" s="2">
        <v>50</v>
      </c>
      <c r="C484" s="5">
        <f t="shared" si="8"/>
        <v>8.5</v>
      </c>
      <c r="D484" s="2">
        <v>0.7830897</v>
      </c>
      <c r="E484" s="5">
        <v>271.17646999999999</v>
      </c>
      <c r="F484" s="5">
        <v>187.05882</v>
      </c>
      <c r="G484" s="5">
        <v>458.2353</v>
      </c>
    </row>
    <row r="485" spans="1:7" x14ac:dyDescent="0.2">
      <c r="A485" s="2">
        <v>4.0999999999999996</v>
      </c>
      <c r="B485" s="2">
        <v>55</v>
      </c>
      <c r="C485" s="5">
        <f t="shared" si="8"/>
        <v>9.3500000000000014</v>
      </c>
      <c r="D485" s="2">
        <v>0.7830897</v>
      </c>
      <c r="E485" s="5">
        <v>271.17646999999999</v>
      </c>
      <c r="F485" s="5">
        <v>186.94118</v>
      </c>
      <c r="G485" s="5">
        <v>458.11759999999998</v>
      </c>
    </row>
    <row r="486" spans="1:7" x14ac:dyDescent="0.2">
      <c r="A486" s="2">
        <v>4.0999999999999996</v>
      </c>
      <c r="B486" s="2">
        <v>60</v>
      </c>
      <c r="C486" s="5">
        <f t="shared" si="8"/>
        <v>10.199999999999999</v>
      </c>
      <c r="D486" s="2">
        <v>0.77715769999999995</v>
      </c>
      <c r="E486" s="5">
        <v>281.29412000000002</v>
      </c>
      <c r="F486" s="5">
        <v>182.76471000000001</v>
      </c>
      <c r="G486" s="5">
        <v>464.05880000000002</v>
      </c>
    </row>
    <row r="487" spans="1:7" x14ac:dyDescent="0.2">
      <c r="A487" s="2">
        <v>4.0999999999999996</v>
      </c>
      <c r="B487" s="2">
        <v>65</v>
      </c>
      <c r="C487" s="5">
        <f t="shared" si="8"/>
        <v>11.05</v>
      </c>
      <c r="D487" s="2">
        <v>0.78233620000000004</v>
      </c>
      <c r="E487" s="5">
        <v>286.05882000000003</v>
      </c>
      <c r="F487" s="5">
        <v>184.11765</v>
      </c>
      <c r="G487" s="5">
        <v>470.17649999999998</v>
      </c>
    </row>
    <row r="488" spans="1:7" x14ac:dyDescent="0.2">
      <c r="A488" s="2">
        <v>4.0999999999999996</v>
      </c>
      <c r="B488" s="2">
        <v>70</v>
      </c>
      <c r="C488" s="5">
        <f t="shared" si="8"/>
        <v>11.9</v>
      </c>
      <c r="D488" s="2">
        <v>0.77764120000000003</v>
      </c>
      <c r="E488" s="5">
        <v>294.35293999999999</v>
      </c>
      <c r="F488" s="5">
        <v>177.70588000000001</v>
      </c>
      <c r="G488" s="5">
        <v>472.05880000000002</v>
      </c>
    </row>
    <row r="489" spans="1:7" x14ac:dyDescent="0.2">
      <c r="A489" s="2">
        <v>4.0999999999999996</v>
      </c>
      <c r="B489" s="2">
        <v>75</v>
      </c>
      <c r="C489" s="5">
        <f t="shared" si="8"/>
        <v>12.75</v>
      </c>
      <c r="D489" s="2">
        <v>0.76637719999999998</v>
      </c>
      <c r="E489" s="5">
        <v>272.88234999999997</v>
      </c>
      <c r="F489" s="5">
        <v>171.47058999999999</v>
      </c>
      <c r="G489" s="5">
        <v>444.35289999999998</v>
      </c>
    </row>
    <row r="490" spans="1:7" x14ac:dyDescent="0.2">
      <c r="A490" s="2">
        <v>4.0999999999999996</v>
      </c>
      <c r="B490" s="2">
        <v>80</v>
      </c>
      <c r="C490" s="5">
        <f t="shared" si="8"/>
        <v>13.600000000000001</v>
      </c>
      <c r="D490" s="2">
        <v>0.76637719999999998</v>
      </c>
      <c r="E490" s="5">
        <v>272</v>
      </c>
      <c r="F490" s="5">
        <v>171.23528999999999</v>
      </c>
      <c r="G490" s="5">
        <v>443.2353</v>
      </c>
    </row>
    <row r="491" spans="1:7" x14ac:dyDescent="0.2">
      <c r="A491" s="2">
        <v>4.0999999999999996</v>
      </c>
      <c r="B491" s="2">
        <v>85</v>
      </c>
      <c r="C491" s="5">
        <f t="shared" si="8"/>
        <v>14.45</v>
      </c>
      <c r="D491" s="2">
        <v>0.77136090000000002</v>
      </c>
      <c r="E491" s="5">
        <v>241.76471000000001</v>
      </c>
      <c r="F491" s="5">
        <v>159.41175999999999</v>
      </c>
      <c r="G491" s="5">
        <v>401.17649999999998</v>
      </c>
    </row>
    <row r="492" spans="1:7" x14ac:dyDescent="0.2">
      <c r="A492" s="2">
        <v>4.0999999999999996</v>
      </c>
      <c r="B492" s="2">
        <v>90</v>
      </c>
      <c r="C492" s="5">
        <f t="shared" si="8"/>
        <v>15.3</v>
      </c>
      <c r="D492" s="2">
        <v>0.76207689999999995</v>
      </c>
      <c r="E492" s="5">
        <v>215.52941000000001</v>
      </c>
      <c r="F492" s="5">
        <v>145.52941000000001</v>
      </c>
      <c r="G492" s="5">
        <v>361.05880000000002</v>
      </c>
    </row>
    <row r="493" spans="1:7" x14ac:dyDescent="0.2">
      <c r="A493" s="2">
        <v>4.0999999999999996</v>
      </c>
      <c r="B493" s="2">
        <v>95</v>
      </c>
      <c r="C493" s="5">
        <f t="shared" si="8"/>
        <v>16.150000000000002</v>
      </c>
      <c r="D493" s="2">
        <v>0.75803449999999994</v>
      </c>
      <c r="E493" s="5">
        <v>198.41175999999999</v>
      </c>
      <c r="F493" s="5">
        <v>130.23528999999999</v>
      </c>
      <c r="G493" s="5">
        <v>328.64710000000002</v>
      </c>
    </row>
    <row r="494" spans="1:7" x14ac:dyDescent="0.2">
      <c r="A494" s="2">
        <v>4.0999999999999996</v>
      </c>
      <c r="B494" s="2">
        <v>100</v>
      </c>
      <c r="C494" s="5">
        <f t="shared" si="8"/>
        <v>17</v>
      </c>
      <c r="D494" s="2">
        <v>0.75940459999999999</v>
      </c>
      <c r="E494" s="5">
        <v>181.17646999999999</v>
      </c>
      <c r="F494" s="5">
        <v>126.47059</v>
      </c>
      <c r="G494" s="5">
        <v>307.64710000000002</v>
      </c>
    </row>
    <row r="495" spans="1:7" x14ac:dyDescent="0.2">
      <c r="A495" s="2">
        <v>4.1500000000000004</v>
      </c>
      <c r="B495" s="2">
        <v>20</v>
      </c>
      <c r="C495" s="5">
        <f t="shared" si="8"/>
        <v>3.4000000000000004</v>
      </c>
      <c r="D495" s="2">
        <v>0.82477639999999997</v>
      </c>
      <c r="E495" s="5">
        <v>95.941180000000003</v>
      </c>
      <c r="F495" s="5">
        <v>56.764710000000001</v>
      </c>
      <c r="G495" s="5">
        <v>152.70590000000001</v>
      </c>
    </row>
    <row r="496" spans="1:7" x14ac:dyDescent="0.2">
      <c r="A496" s="2">
        <v>4.1500000000000004</v>
      </c>
      <c r="B496" s="2">
        <v>25</v>
      </c>
      <c r="C496" s="5">
        <f t="shared" si="8"/>
        <v>4.25</v>
      </c>
      <c r="D496" s="2">
        <v>0.81367029999999996</v>
      </c>
      <c r="E496" s="5">
        <v>133.52941000000001</v>
      </c>
      <c r="F496" s="5">
        <v>91.411760000000001</v>
      </c>
      <c r="G496" s="5">
        <v>224.94120000000001</v>
      </c>
    </row>
    <row r="497" spans="1:7" x14ac:dyDescent="0.2">
      <c r="A497" s="2">
        <v>4.1500000000000004</v>
      </c>
      <c r="B497" s="2">
        <v>30</v>
      </c>
      <c r="C497" s="5">
        <f t="shared" si="8"/>
        <v>5.0999999999999996</v>
      </c>
      <c r="D497" s="2">
        <v>0.81367029999999996</v>
      </c>
      <c r="E497" s="5">
        <v>136.29411999999999</v>
      </c>
      <c r="F497" s="5">
        <v>89.823530000000005</v>
      </c>
      <c r="G497" s="5">
        <v>226.11760000000001</v>
      </c>
    </row>
    <row r="498" spans="1:7" x14ac:dyDescent="0.2">
      <c r="A498" s="2">
        <v>4.1500000000000004</v>
      </c>
      <c r="B498" s="2">
        <v>35</v>
      </c>
      <c r="C498" s="5">
        <f t="shared" si="8"/>
        <v>5.95</v>
      </c>
      <c r="D498" s="2">
        <v>0.79692879999999999</v>
      </c>
      <c r="E498" s="5">
        <v>181</v>
      </c>
      <c r="F498" s="5">
        <v>122.52941</v>
      </c>
      <c r="G498" s="5">
        <v>303.52940000000001</v>
      </c>
    </row>
    <row r="499" spans="1:7" x14ac:dyDescent="0.2">
      <c r="A499" s="2">
        <v>4.1500000000000004</v>
      </c>
      <c r="B499" s="2">
        <v>40</v>
      </c>
      <c r="C499" s="5">
        <f t="shared" si="8"/>
        <v>6.8000000000000007</v>
      </c>
      <c r="D499" s="2">
        <v>0.79302030000000001</v>
      </c>
      <c r="E499" s="5">
        <v>221.23528999999999</v>
      </c>
      <c r="F499" s="5">
        <v>143.70588000000001</v>
      </c>
      <c r="G499" s="5">
        <v>364.94119999999998</v>
      </c>
    </row>
    <row r="500" spans="1:7" x14ac:dyDescent="0.2">
      <c r="A500" s="2">
        <v>4.1500000000000004</v>
      </c>
      <c r="B500" s="2">
        <v>45</v>
      </c>
      <c r="C500" s="5">
        <f t="shared" si="8"/>
        <v>7.65</v>
      </c>
      <c r="D500" s="2">
        <v>0.78015049999999997</v>
      </c>
      <c r="E500" s="5">
        <v>230.41175999999999</v>
      </c>
      <c r="F500" s="5">
        <v>157.82353000000001</v>
      </c>
      <c r="G500" s="5">
        <v>388.2353</v>
      </c>
    </row>
    <row r="501" spans="1:7" x14ac:dyDescent="0.2">
      <c r="A501" s="2">
        <v>4.1500000000000004</v>
      </c>
      <c r="B501" s="2">
        <v>50</v>
      </c>
      <c r="C501" s="5">
        <f t="shared" si="8"/>
        <v>8.5</v>
      </c>
      <c r="D501" s="2">
        <v>0.7804179</v>
      </c>
      <c r="E501" s="5">
        <v>257.64706000000001</v>
      </c>
      <c r="F501" s="5">
        <v>174.11765</v>
      </c>
      <c r="G501" s="5">
        <v>431.7647</v>
      </c>
    </row>
    <row r="502" spans="1:7" x14ac:dyDescent="0.2">
      <c r="A502" s="2">
        <v>4.1500000000000004</v>
      </c>
      <c r="B502" s="2">
        <v>55</v>
      </c>
      <c r="C502" s="5">
        <f t="shared" si="8"/>
        <v>9.3500000000000014</v>
      </c>
      <c r="D502" s="2">
        <v>0.7804179</v>
      </c>
      <c r="E502" s="5">
        <v>257.41176000000002</v>
      </c>
      <c r="F502" s="5">
        <v>174</v>
      </c>
      <c r="G502" s="5">
        <v>431.41180000000003</v>
      </c>
    </row>
    <row r="503" spans="1:7" x14ac:dyDescent="0.2">
      <c r="A503" s="2">
        <v>4.1500000000000004</v>
      </c>
      <c r="B503" s="2">
        <v>60</v>
      </c>
      <c r="C503" s="5">
        <f t="shared" si="8"/>
        <v>10.199999999999999</v>
      </c>
      <c r="D503" s="2">
        <v>0.77903500000000003</v>
      </c>
      <c r="E503" s="5">
        <v>267.11765000000003</v>
      </c>
      <c r="F503" s="5">
        <v>174.35293999999999</v>
      </c>
      <c r="G503" s="5">
        <v>441.47059999999999</v>
      </c>
    </row>
    <row r="504" spans="1:7" x14ac:dyDescent="0.2">
      <c r="A504" s="2">
        <v>4.1500000000000004</v>
      </c>
      <c r="B504" s="2">
        <v>65</v>
      </c>
      <c r="C504" s="5">
        <f t="shared" si="8"/>
        <v>11.05</v>
      </c>
      <c r="D504" s="2">
        <v>0.78787390000000002</v>
      </c>
      <c r="E504" s="5">
        <v>273.11765000000003</v>
      </c>
      <c r="F504" s="5">
        <v>174.17646999999999</v>
      </c>
      <c r="G504" s="5">
        <v>447.29410000000001</v>
      </c>
    </row>
    <row r="505" spans="1:7" x14ac:dyDescent="0.2">
      <c r="A505" s="2">
        <v>4.1500000000000004</v>
      </c>
      <c r="B505" s="2">
        <v>70</v>
      </c>
      <c r="C505" s="5">
        <f t="shared" si="8"/>
        <v>11.9</v>
      </c>
      <c r="D505" s="2">
        <v>0.77794560000000001</v>
      </c>
      <c r="E505" s="5">
        <v>278.41176000000002</v>
      </c>
      <c r="F505" s="5">
        <v>168.35293999999999</v>
      </c>
      <c r="G505" s="5">
        <v>446.7647</v>
      </c>
    </row>
    <row r="506" spans="1:7" x14ac:dyDescent="0.2">
      <c r="A506" s="2">
        <v>4.1500000000000004</v>
      </c>
      <c r="B506" s="2">
        <v>75</v>
      </c>
      <c r="C506" s="5">
        <f t="shared" si="8"/>
        <v>12.75</v>
      </c>
      <c r="D506" s="2">
        <v>0.77141349999999997</v>
      </c>
      <c r="E506" s="5">
        <v>257.70587999999998</v>
      </c>
      <c r="F506" s="5">
        <v>162.23528999999999</v>
      </c>
      <c r="G506" s="5">
        <v>419.94119999999998</v>
      </c>
    </row>
    <row r="507" spans="1:7" x14ac:dyDescent="0.2">
      <c r="A507" s="2">
        <v>4.1500000000000004</v>
      </c>
      <c r="B507" s="2">
        <v>80</v>
      </c>
      <c r="C507" s="5">
        <f t="shared" si="8"/>
        <v>13.600000000000001</v>
      </c>
      <c r="D507" s="2">
        <v>0.77141349999999997</v>
      </c>
      <c r="E507" s="5">
        <v>257.05882000000003</v>
      </c>
      <c r="F507" s="5">
        <v>162.05882</v>
      </c>
      <c r="G507" s="5">
        <v>419.11759999999998</v>
      </c>
    </row>
    <row r="508" spans="1:7" x14ac:dyDescent="0.2">
      <c r="A508" s="2">
        <v>4.1500000000000004</v>
      </c>
      <c r="B508" s="2">
        <v>85</v>
      </c>
      <c r="C508" s="5">
        <f t="shared" si="8"/>
        <v>14.45</v>
      </c>
      <c r="D508" s="2">
        <v>0.77320529999999998</v>
      </c>
      <c r="E508" s="5">
        <v>231.35293999999999</v>
      </c>
      <c r="F508" s="5">
        <v>149.35293999999999</v>
      </c>
      <c r="G508" s="5">
        <v>380.70589999999999</v>
      </c>
    </row>
    <row r="509" spans="1:7" x14ac:dyDescent="0.2">
      <c r="A509" s="2">
        <v>4.1500000000000004</v>
      </c>
      <c r="B509" s="2">
        <v>90</v>
      </c>
      <c r="C509" s="5">
        <f t="shared" si="8"/>
        <v>15.3</v>
      </c>
      <c r="D509" s="2">
        <v>0.76813109999999996</v>
      </c>
      <c r="E509" s="5">
        <v>206.41175999999999</v>
      </c>
      <c r="F509" s="5">
        <v>138.11765</v>
      </c>
      <c r="G509" s="5">
        <v>344.52940000000001</v>
      </c>
    </row>
    <row r="510" spans="1:7" x14ac:dyDescent="0.2">
      <c r="A510" s="2">
        <v>4.1500000000000004</v>
      </c>
      <c r="B510" s="2">
        <v>95</v>
      </c>
      <c r="C510" s="5">
        <f t="shared" si="8"/>
        <v>16.150000000000002</v>
      </c>
      <c r="D510" s="2">
        <v>0.76030699999999996</v>
      </c>
      <c r="E510" s="5">
        <v>188.23528999999999</v>
      </c>
      <c r="F510" s="5">
        <v>122.94118</v>
      </c>
      <c r="G510" s="5">
        <v>311.17649999999998</v>
      </c>
    </row>
    <row r="511" spans="1:7" x14ac:dyDescent="0.2">
      <c r="A511" s="2">
        <v>4.1500000000000004</v>
      </c>
      <c r="B511" s="2">
        <v>100</v>
      </c>
      <c r="C511" s="5">
        <f t="shared" si="8"/>
        <v>17</v>
      </c>
      <c r="D511" s="2">
        <v>0.76789669999999999</v>
      </c>
      <c r="E511" s="5">
        <v>172.23528999999999</v>
      </c>
      <c r="F511" s="5">
        <v>118.41176</v>
      </c>
      <c r="G511" s="5">
        <v>290.64710000000002</v>
      </c>
    </row>
    <row r="512" spans="1:7" x14ac:dyDescent="0.2">
      <c r="A512" s="2">
        <v>4.2</v>
      </c>
      <c r="B512" s="2">
        <v>20</v>
      </c>
      <c r="C512" s="5">
        <f t="shared" si="8"/>
        <v>3.4000000000000004</v>
      </c>
      <c r="D512" s="2">
        <v>0.82895779999999997</v>
      </c>
      <c r="E512" s="5">
        <v>88.588239999999999</v>
      </c>
      <c r="F512" s="5">
        <v>50.705880000000001</v>
      </c>
      <c r="G512" s="5">
        <v>139.29409999999999</v>
      </c>
    </row>
    <row r="513" spans="1:7" x14ac:dyDescent="0.2">
      <c r="A513" s="2">
        <v>4.2</v>
      </c>
      <c r="B513" s="2">
        <v>25</v>
      </c>
      <c r="C513" s="5">
        <f t="shared" si="8"/>
        <v>4.25</v>
      </c>
      <c r="D513" s="2">
        <v>0.81866939999999999</v>
      </c>
      <c r="E513" s="5">
        <v>124.82353000000001</v>
      </c>
      <c r="F513" s="5">
        <v>86.647059999999996</v>
      </c>
      <c r="G513" s="5">
        <v>211.47059999999999</v>
      </c>
    </row>
    <row r="514" spans="1:7" x14ac:dyDescent="0.2">
      <c r="A514" s="2">
        <v>4.2</v>
      </c>
      <c r="B514" s="2">
        <v>30</v>
      </c>
      <c r="C514" s="5">
        <f t="shared" si="8"/>
        <v>5.0999999999999996</v>
      </c>
      <c r="D514" s="2">
        <v>0.81866939999999999</v>
      </c>
      <c r="E514" s="5">
        <v>127.70587999999999</v>
      </c>
      <c r="F514" s="5">
        <v>85.058819999999997</v>
      </c>
      <c r="G514" s="5">
        <v>212.7647</v>
      </c>
    </row>
    <row r="515" spans="1:7" x14ac:dyDescent="0.2">
      <c r="A515" s="2">
        <v>4.2</v>
      </c>
      <c r="B515" s="2">
        <v>35</v>
      </c>
      <c r="C515" s="5">
        <f t="shared" si="8"/>
        <v>5.95</v>
      </c>
      <c r="D515" s="2">
        <v>0.79455229999999999</v>
      </c>
      <c r="E515" s="5">
        <v>169.64706000000001</v>
      </c>
      <c r="F515" s="5">
        <v>116.70587999999999</v>
      </c>
      <c r="G515" s="5">
        <v>286.35289999999998</v>
      </c>
    </row>
    <row r="516" spans="1:7" x14ac:dyDescent="0.2">
      <c r="A516" s="2">
        <v>4.2</v>
      </c>
      <c r="B516" s="2">
        <v>40</v>
      </c>
      <c r="C516" s="5">
        <f t="shared" si="8"/>
        <v>6.8000000000000007</v>
      </c>
      <c r="D516" s="2">
        <v>0.80135310000000004</v>
      </c>
      <c r="E516" s="5">
        <v>210.17646999999999</v>
      </c>
      <c r="F516" s="5">
        <v>136.05882</v>
      </c>
      <c r="G516" s="5">
        <v>346.2353</v>
      </c>
    </row>
    <row r="517" spans="1:7" x14ac:dyDescent="0.2">
      <c r="A517" s="2">
        <v>4.2</v>
      </c>
      <c r="B517" s="2">
        <v>45</v>
      </c>
      <c r="C517" s="5">
        <f t="shared" si="8"/>
        <v>7.65</v>
      </c>
      <c r="D517" s="2">
        <v>0.78161590000000003</v>
      </c>
      <c r="E517" s="5">
        <v>218.29411999999999</v>
      </c>
      <c r="F517" s="5">
        <v>147.76471000000001</v>
      </c>
      <c r="G517" s="5">
        <v>366.05880000000002</v>
      </c>
    </row>
    <row r="518" spans="1:7" x14ac:dyDescent="0.2">
      <c r="A518" s="2">
        <v>4.2</v>
      </c>
      <c r="B518" s="2">
        <v>50</v>
      </c>
      <c r="C518" s="5">
        <f t="shared" ref="C518:C581" si="9">B518*0.01*17</f>
        <v>8.5</v>
      </c>
      <c r="D518" s="2">
        <v>0.77680249999999995</v>
      </c>
      <c r="E518" s="5">
        <v>243.58824000000001</v>
      </c>
      <c r="F518" s="5">
        <v>164.29411999999999</v>
      </c>
      <c r="G518" s="5">
        <v>407.88240000000002</v>
      </c>
    </row>
    <row r="519" spans="1:7" x14ac:dyDescent="0.2">
      <c r="A519" s="2">
        <v>4.2</v>
      </c>
      <c r="B519" s="2">
        <v>55</v>
      </c>
      <c r="C519" s="5">
        <f t="shared" si="9"/>
        <v>9.3500000000000014</v>
      </c>
      <c r="D519" s="2">
        <v>0.77680249999999995</v>
      </c>
      <c r="E519" s="5">
        <v>243.47058999999999</v>
      </c>
      <c r="F519" s="5">
        <v>164.17646999999999</v>
      </c>
      <c r="G519" s="5">
        <v>407.64710000000002</v>
      </c>
    </row>
    <row r="520" spans="1:7" x14ac:dyDescent="0.2">
      <c r="A520" s="2">
        <v>4.2</v>
      </c>
      <c r="B520" s="2">
        <v>60</v>
      </c>
      <c r="C520" s="5">
        <f t="shared" si="9"/>
        <v>10.199999999999999</v>
      </c>
      <c r="D520" s="2">
        <v>0.77928359999999997</v>
      </c>
      <c r="E520" s="5">
        <v>255.11765</v>
      </c>
      <c r="F520" s="5">
        <v>166.23528999999999</v>
      </c>
      <c r="G520" s="5">
        <v>421.35289999999998</v>
      </c>
    </row>
    <row r="521" spans="1:7" x14ac:dyDescent="0.2">
      <c r="A521" s="2">
        <v>4.2</v>
      </c>
      <c r="B521" s="2">
        <v>65</v>
      </c>
      <c r="C521" s="5">
        <f t="shared" si="9"/>
        <v>11.05</v>
      </c>
      <c r="D521" s="2">
        <v>0.78948669999999999</v>
      </c>
      <c r="E521" s="5">
        <v>261.17646999999999</v>
      </c>
      <c r="F521" s="5">
        <v>164.29411999999999</v>
      </c>
      <c r="G521" s="5">
        <v>425.47059999999999</v>
      </c>
    </row>
    <row r="522" spans="1:7" x14ac:dyDescent="0.2">
      <c r="A522" s="2">
        <v>4.2</v>
      </c>
      <c r="B522" s="2">
        <v>70</v>
      </c>
      <c r="C522" s="5">
        <f t="shared" si="9"/>
        <v>11.9</v>
      </c>
      <c r="D522" s="2">
        <v>0.78029380000000004</v>
      </c>
      <c r="E522" s="5">
        <v>261.29412000000002</v>
      </c>
      <c r="F522" s="5">
        <v>159.82353000000001</v>
      </c>
      <c r="G522" s="5">
        <v>421.11759999999998</v>
      </c>
    </row>
    <row r="523" spans="1:7" x14ac:dyDescent="0.2">
      <c r="A523" s="2">
        <v>4.2</v>
      </c>
      <c r="B523" s="2">
        <v>75</v>
      </c>
      <c r="C523" s="5">
        <f t="shared" si="9"/>
        <v>12.75</v>
      </c>
      <c r="D523" s="2">
        <v>0.77583500000000005</v>
      </c>
      <c r="E523" s="5">
        <v>245.82353000000001</v>
      </c>
      <c r="F523" s="5">
        <v>153</v>
      </c>
      <c r="G523" s="5">
        <v>398.82350000000002</v>
      </c>
    </row>
    <row r="524" spans="1:7" x14ac:dyDescent="0.2">
      <c r="A524" s="2">
        <v>4.2</v>
      </c>
      <c r="B524" s="2">
        <v>80</v>
      </c>
      <c r="C524" s="5">
        <f t="shared" si="9"/>
        <v>13.600000000000001</v>
      </c>
      <c r="D524" s="2">
        <v>0.77583500000000005</v>
      </c>
      <c r="E524" s="5">
        <v>245.23528999999999</v>
      </c>
      <c r="F524" s="5">
        <v>153.17646999999999</v>
      </c>
      <c r="G524" s="5">
        <v>398.41180000000003</v>
      </c>
    </row>
    <row r="525" spans="1:7" x14ac:dyDescent="0.2">
      <c r="A525" s="2">
        <v>4.2</v>
      </c>
      <c r="B525" s="2">
        <v>85</v>
      </c>
      <c r="C525" s="5">
        <f t="shared" si="9"/>
        <v>14.45</v>
      </c>
      <c r="D525" s="2">
        <v>0.76838899999999999</v>
      </c>
      <c r="E525" s="5">
        <v>219.47058999999999</v>
      </c>
      <c r="F525" s="5">
        <v>141.82353000000001</v>
      </c>
      <c r="G525" s="5">
        <v>361.29410000000001</v>
      </c>
    </row>
    <row r="526" spans="1:7" x14ac:dyDescent="0.2">
      <c r="A526" s="2">
        <v>4.2</v>
      </c>
      <c r="B526" s="2">
        <v>90</v>
      </c>
      <c r="C526" s="5">
        <f t="shared" si="9"/>
        <v>15.3</v>
      </c>
      <c r="D526" s="2">
        <v>0.75444929999999999</v>
      </c>
      <c r="E526" s="5">
        <v>197.35293999999999</v>
      </c>
      <c r="F526" s="5">
        <v>130.41175999999999</v>
      </c>
      <c r="G526" s="5">
        <v>327.7647</v>
      </c>
    </row>
    <row r="527" spans="1:7" x14ac:dyDescent="0.2">
      <c r="A527" s="2">
        <v>4.2</v>
      </c>
      <c r="B527" s="2">
        <v>95</v>
      </c>
      <c r="C527" s="5">
        <f t="shared" si="9"/>
        <v>16.150000000000002</v>
      </c>
      <c r="D527" s="2">
        <v>0.76740419999999998</v>
      </c>
      <c r="E527" s="5">
        <v>179.58824000000001</v>
      </c>
      <c r="F527" s="5">
        <v>116.05882</v>
      </c>
      <c r="G527" s="5">
        <v>295.64710000000002</v>
      </c>
    </row>
    <row r="528" spans="1:7" x14ac:dyDescent="0.2">
      <c r="A528" s="2">
        <v>4.2</v>
      </c>
      <c r="B528" s="2">
        <v>100</v>
      </c>
      <c r="C528" s="5">
        <f t="shared" si="9"/>
        <v>17</v>
      </c>
      <c r="D528" s="2">
        <v>0.76223379999999996</v>
      </c>
      <c r="E528" s="5">
        <v>163.11765</v>
      </c>
      <c r="F528" s="5">
        <v>111.41176</v>
      </c>
      <c r="G528" s="5">
        <v>274.52940000000001</v>
      </c>
    </row>
    <row r="529" spans="1:7" x14ac:dyDescent="0.2">
      <c r="A529" s="2">
        <v>4.25</v>
      </c>
      <c r="B529" s="2">
        <v>20</v>
      </c>
      <c r="C529" s="5">
        <f t="shared" si="9"/>
        <v>3.4000000000000004</v>
      </c>
      <c r="D529" s="2">
        <v>0.82011769999999995</v>
      </c>
      <c r="E529" s="5">
        <v>82.588239999999999</v>
      </c>
      <c r="F529" s="5">
        <v>46.882350000000002</v>
      </c>
      <c r="G529" s="5">
        <v>129.47059999999999</v>
      </c>
    </row>
    <row r="530" spans="1:7" x14ac:dyDescent="0.2">
      <c r="A530" s="2">
        <v>4.25</v>
      </c>
      <c r="B530" s="2">
        <v>25</v>
      </c>
      <c r="C530" s="5">
        <f t="shared" si="9"/>
        <v>4.25</v>
      </c>
      <c r="D530" s="2">
        <v>0.81558739999999996</v>
      </c>
      <c r="E530" s="5">
        <v>117.47059</v>
      </c>
      <c r="F530" s="5">
        <v>81.235290000000006</v>
      </c>
      <c r="G530" s="5">
        <v>198.70590000000001</v>
      </c>
    </row>
    <row r="531" spans="1:7" x14ac:dyDescent="0.2">
      <c r="A531" s="2">
        <v>4.25</v>
      </c>
      <c r="B531" s="2">
        <v>30</v>
      </c>
      <c r="C531" s="5">
        <f t="shared" si="9"/>
        <v>5.0999999999999996</v>
      </c>
      <c r="D531" s="2">
        <v>0.81558739999999996</v>
      </c>
      <c r="E531" s="5">
        <v>120.76470999999999</v>
      </c>
      <c r="F531" s="5">
        <v>79.588239999999999</v>
      </c>
      <c r="G531" s="5">
        <v>200.35290000000001</v>
      </c>
    </row>
    <row r="532" spans="1:7" x14ac:dyDescent="0.2">
      <c r="A532" s="2">
        <v>4.25</v>
      </c>
      <c r="B532" s="2">
        <v>35</v>
      </c>
      <c r="C532" s="5">
        <f t="shared" si="9"/>
        <v>5.95</v>
      </c>
      <c r="D532" s="2">
        <v>0.79065019999999997</v>
      </c>
      <c r="E532" s="5">
        <v>160.05882</v>
      </c>
      <c r="F532" s="5">
        <v>109.94118</v>
      </c>
      <c r="G532" s="5">
        <v>270</v>
      </c>
    </row>
    <row r="533" spans="1:7" x14ac:dyDescent="0.2">
      <c r="A533" s="2">
        <v>4.25</v>
      </c>
      <c r="B533" s="2">
        <v>40</v>
      </c>
      <c r="C533" s="5">
        <f t="shared" si="9"/>
        <v>6.8000000000000007</v>
      </c>
      <c r="D533" s="2">
        <v>0.79841229999999996</v>
      </c>
      <c r="E533" s="5">
        <v>202.47058999999999</v>
      </c>
      <c r="F533" s="5">
        <v>127.47059</v>
      </c>
      <c r="G533" s="5">
        <v>329.94119999999998</v>
      </c>
    </row>
    <row r="534" spans="1:7" x14ac:dyDescent="0.2">
      <c r="A534" s="2">
        <v>4.25</v>
      </c>
      <c r="B534" s="2">
        <v>45</v>
      </c>
      <c r="C534" s="5">
        <f t="shared" si="9"/>
        <v>7.65</v>
      </c>
      <c r="D534" s="2">
        <v>0.78906030000000005</v>
      </c>
      <c r="E534" s="5">
        <v>203.41175999999999</v>
      </c>
      <c r="F534" s="5">
        <v>140.58824000000001</v>
      </c>
      <c r="G534" s="5">
        <v>344</v>
      </c>
    </row>
    <row r="535" spans="1:7" x14ac:dyDescent="0.2">
      <c r="A535" s="2">
        <v>4.25</v>
      </c>
      <c r="B535" s="2">
        <v>50</v>
      </c>
      <c r="C535" s="5">
        <f t="shared" si="9"/>
        <v>8.5</v>
      </c>
      <c r="D535" s="2">
        <v>0.77345540000000002</v>
      </c>
      <c r="E535" s="5">
        <v>231.58824000000001</v>
      </c>
      <c r="F535" s="5">
        <v>153.58824000000001</v>
      </c>
      <c r="G535" s="5">
        <v>385.17649999999998</v>
      </c>
    </row>
    <row r="536" spans="1:7" x14ac:dyDescent="0.2">
      <c r="A536" s="2">
        <v>4.25</v>
      </c>
      <c r="B536" s="2">
        <v>55</v>
      </c>
      <c r="C536" s="5">
        <f t="shared" si="9"/>
        <v>9.3500000000000014</v>
      </c>
      <c r="D536" s="2">
        <v>0.77345540000000002</v>
      </c>
      <c r="E536" s="5">
        <v>231.70588000000001</v>
      </c>
      <c r="F536" s="5">
        <v>153.58824000000001</v>
      </c>
      <c r="G536" s="5">
        <v>385.29410000000001</v>
      </c>
    </row>
    <row r="537" spans="1:7" x14ac:dyDescent="0.2">
      <c r="A537" s="2">
        <v>4.25</v>
      </c>
      <c r="B537" s="2">
        <v>60</v>
      </c>
      <c r="C537" s="5">
        <f t="shared" si="9"/>
        <v>10.199999999999999</v>
      </c>
      <c r="D537" s="2">
        <v>0.78215140000000005</v>
      </c>
      <c r="E537" s="5">
        <v>244.29411999999999</v>
      </c>
      <c r="F537" s="5">
        <v>155.88235</v>
      </c>
      <c r="G537" s="5">
        <v>400.17649999999998</v>
      </c>
    </row>
    <row r="538" spans="1:7" x14ac:dyDescent="0.2">
      <c r="A538" s="2">
        <v>4.25</v>
      </c>
      <c r="B538" s="2">
        <v>65</v>
      </c>
      <c r="C538" s="5">
        <f t="shared" si="9"/>
        <v>11.05</v>
      </c>
      <c r="D538" s="2">
        <v>0.7900372</v>
      </c>
      <c r="E538" s="5">
        <v>249.23528999999999</v>
      </c>
      <c r="F538" s="5">
        <v>156.35293999999999</v>
      </c>
      <c r="G538" s="5">
        <v>405.58819999999997</v>
      </c>
    </row>
    <row r="539" spans="1:7" x14ac:dyDescent="0.2">
      <c r="A539" s="2">
        <v>4.25</v>
      </c>
      <c r="B539" s="2">
        <v>70</v>
      </c>
      <c r="C539" s="5">
        <f t="shared" si="9"/>
        <v>11.9</v>
      </c>
      <c r="D539" s="2">
        <v>0.78216390000000002</v>
      </c>
      <c r="E539" s="5">
        <v>248.35293999999999</v>
      </c>
      <c r="F539" s="5">
        <v>152.64706000000001</v>
      </c>
      <c r="G539" s="5">
        <v>401</v>
      </c>
    </row>
    <row r="540" spans="1:7" x14ac:dyDescent="0.2">
      <c r="A540" s="2">
        <v>4.25</v>
      </c>
      <c r="B540" s="2">
        <v>75</v>
      </c>
      <c r="C540" s="5">
        <f t="shared" si="9"/>
        <v>12.75</v>
      </c>
      <c r="D540" s="2">
        <v>0.77516890000000005</v>
      </c>
      <c r="E540" s="5">
        <v>234.29411999999999</v>
      </c>
      <c r="F540" s="5">
        <v>145.82353000000001</v>
      </c>
      <c r="G540" s="5">
        <v>380.11759999999998</v>
      </c>
    </row>
    <row r="541" spans="1:7" x14ac:dyDescent="0.2">
      <c r="A541" s="2">
        <v>4.25</v>
      </c>
      <c r="B541" s="2">
        <v>80</v>
      </c>
      <c r="C541" s="5">
        <f t="shared" si="9"/>
        <v>13.600000000000001</v>
      </c>
      <c r="D541" s="2">
        <v>0.77516890000000005</v>
      </c>
      <c r="E541" s="5">
        <v>233.58824000000001</v>
      </c>
      <c r="F541" s="5">
        <v>146.23528999999999</v>
      </c>
      <c r="G541" s="5">
        <v>379.82350000000002</v>
      </c>
    </row>
    <row r="542" spans="1:7" x14ac:dyDescent="0.2">
      <c r="A542" s="2">
        <v>4.25</v>
      </c>
      <c r="B542" s="2">
        <v>85</v>
      </c>
      <c r="C542" s="5">
        <f t="shared" si="9"/>
        <v>14.45</v>
      </c>
      <c r="D542" s="2">
        <v>0.76963000000000004</v>
      </c>
      <c r="E542" s="5">
        <v>208.82353000000001</v>
      </c>
      <c r="F542" s="5">
        <v>133.41175999999999</v>
      </c>
      <c r="G542" s="5">
        <v>342.2353</v>
      </c>
    </row>
    <row r="543" spans="1:7" x14ac:dyDescent="0.2">
      <c r="A543" s="2">
        <v>4.25</v>
      </c>
      <c r="B543" s="2">
        <v>90</v>
      </c>
      <c r="C543" s="5">
        <f t="shared" si="9"/>
        <v>15.3</v>
      </c>
      <c r="D543" s="2">
        <v>0.75297409999999998</v>
      </c>
      <c r="E543" s="5">
        <v>187.94118</v>
      </c>
      <c r="F543" s="5">
        <v>121.41176</v>
      </c>
      <c r="G543" s="5">
        <v>309.35289999999998</v>
      </c>
    </row>
    <row r="544" spans="1:7" x14ac:dyDescent="0.2">
      <c r="A544" s="2">
        <v>4.25</v>
      </c>
      <c r="B544" s="2">
        <v>95</v>
      </c>
      <c r="C544" s="5">
        <f t="shared" si="9"/>
        <v>16.150000000000002</v>
      </c>
      <c r="D544" s="2">
        <v>0.76865249999999996</v>
      </c>
      <c r="E544" s="5">
        <v>171.05882</v>
      </c>
      <c r="F544" s="5">
        <v>109.64706</v>
      </c>
      <c r="G544" s="5">
        <v>280.70589999999999</v>
      </c>
    </row>
    <row r="545" spans="1:7" x14ac:dyDescent="0.2">
      <c r="A545" s="2">
        <v>4.25</v>
      </c>
      <c r="B545" s="2">
        <v>100</v>
      </c>
      <c r="C545" s="5">
        <f t="shared" si="9"/>
        <v>17</v>
      </c>
      <c r="D545" s="2">
        <v>0.76551899999999995</v>
      </c>
      <c r="E545" s="5">
        <v>153.47058999999999</v>
      </c>
      <c r="F545" s="5">
        <v>104.47059</v>
      </c>
      <c r="G545" s="5">
        <v>257.94119999999998</v>
      </c>
    </row>
    <row r="546" spans="1:7" x14ac:dyDescent="0.2">
      <c r="A546" s="2">
        <v>4.3</v>
      </c>
      <c r="B546" s="2">
        <v>20</v>
      </c>
      <c r="C546" s="5">
        <f t="shared" si="9"/>
        <v>3.4000000000000004</v>
      </c>
      <c r="D546" s="2">
        <v>0.80745100000000003</v>
      </c>
      <c r="E546" s="5">
        <v>79.764709999999994</v>
      </c>
      <c r="F546" s="5">
        <v>42.529409999999999</v>
      </c>
      <c r="G546" s="5">
        <v>122.2941</v>
      </c>
    </row>
    <row r="547" spans="1:7" x14ac:dyDescent="0.2">
      <c r="A547" s="2">
        <v>4.3</v>
      </c>
      <c r="B547" s="2">
        <v>25</v>
      </c>
      <c r="C547" s="5">
        <f t="shared" si="9"/>
        <v>4.25</v>
      </c>
      <c r="D547" s="2">
        <v>0.80767940000000005</v>
      </c>
      <c r="E547" s="5">
        <v>109</v>
      </c>
      <c r="F547" s="5">
        <v>77.117649999999998</v>
      </c>
      <c r="G547" s="5">
        <v>186.11760000000001</v>
      </c>
    </row>
    <row r="548" spans="1:7" x14ac:dyDescent="0.2">
      <c r="A548" s="2">
        <v>4.3</v>
      </c>
      <c r="B548" s="2">
        <v>30</v>
      </c>
      <c r="C548" s="5">
        <f t="shared" si="9"/>
        <v>5.0999999999999996</v>
      </c>
      <c r="D548" s="2">
        <v>0.80767940000000005</v>
      </c>
      <c r="E548" s="5">
        <v>112.29412000000001</v>
      </c>
      <c r="F548" s="5">
        <v>75.470590000000001</v>
      </c>
      <c r="G548" s="5">
        <v>187.7647</v>
      </c>
    </row>
    <row r="549" spans="1:7" x14ac:dyDescent="0.2">
      <c r="A549" s="2">
        <v>4.3</v>
      </c>
      <c r="B549" s="2">
        <v>35</v>
      </c>
      <c r="C549" s="5">
        <f t="shared" si="9"/>
        <v>5.95</v>
      </c>
      <c r="D549" s="2">
        <v>0.79754309999999995</v>
      </c>
      <c r="E549" s="5">
        <v>152.17646999999999</v>
      </c>
      <c r="F549" s="5">
        <v>103.41176</v>
      </c>
      <c r="G549" s="5">
        <v>255.5882</v>
      </c>
    </row>
    <row r="550" spans="1:7" x14ac:dyDescent="0.2">
      <c r="A550" s="2">
        <v>4.3</v>
      </c>
      <c r="B550" s="2">
        <v>40</v>
      </c>
      <c r="C550" s="5">
        <f t="shared" si="9"/>
        <v>6.8000000000000007</v>
      </c>
      <c r="D550" s="2">
        <v>0.80247199999999996</v>
      </c>
      <c r="E550" s="5">
        <v>190.64706000000001</v>
      </c>
      <c r="F550" s="5">
        <v>122</v>
      </c>
      <c r="G550" s="5">
        <v>312.64710000000002</v>
      </c>
    </row>
    <row r="551" spans="1:7" x14ac:dyDescent="0.2">
      <c r="A551" s="2">
        <v>4.3</v>
      </c>
      <c r="B551" s="2">
        <v>45</v>
      </c>
      <c r="C551" s="5">
        <f t="shared" si="9"/>
        <v>7.65</v>
      </c>
      <c r="D551" s="2">
        <v>0.78474809999999995</v>
      </c>
      <c r="E551" s="5">
        <v>191.64706000000001</v>
      </c>
      <c r="F551" s="5">
        <v>134.05882</v>
      </c>
      <c r="G551" s="5">
        <v>325.70589999999999</v>
      </c>
    </row>
    <row r="552" spans="1:7" x14ac:dyDescent="0.2">
      <c r="A552" s="2">
        <v>4.3</v>
      </c>
      <c r="B552" s="2">
        <v>50</v>
      </c>
      <c r="C552" s="5">
        <f t="shared" si="9"/>
        <v>8.5</v>
      </c>
      <c r="D552" s="2">
        <v>0.77597329999999998</v>
      </c>
      <c r="E552" s="5">
        <v>219.23528999999999</v>
      </c>
      <c r="F552" s="5">
        <v>144.52941000000001</v>
      </c>
      <c r="G552" s="5">
        <v>363.7647</v>
      </c>
    </row>
    <row r="553" spans="1:7" x14ac:dyDescent="0.2">
      <c r="A553" s="2">
        <v>4.3</v>
      </c>
      <c r="B553" s="2">
        <v>55</v>
      </c>
      <c r="C553" s="5">
        <f t="shared" si="9"/>
        <v>9.3500000000000014</v>
      </c>
      <c r="D553" s="2">
        <v>0.77597329999999998</v>
      </c>
      <c r="E553" s="5">
        <v>219.11765</v>
      </c>
      <c r="F553" s="5">
        <v>144.52941000000001</v>
      </c>
      <c r="G553" s="5">
        <v>363.64710000000002</v>
      </c>
    </row>
    <row r="554" spans="1:7" x14ac:dyDescent="0.2">
      <c r="A554" s="2">
        <v>4.3</v>
      </c>
      <c r="B554" s="2">
        <v>60</v>
      </c>
      <c r="C554" s="5">
        <f t="shared" si="9"/>
        <v>10.199999999999999</v>
      </c>
      <c r="D554" s="2">
        <v>0.78478170000000003</v>
      </c>
      <c r="E554" s="5">
        <v>233.70588000000001</v>
      </c>
      <c r="F554" s="5">
        <v>146.47058999999999</v>
      </c>
      <c r="G554" s="5">
        <v>380.17649999999998</v>
      </c>
    </row>
    <row r="555" spans="1:7" x14ac:dyDescent="0.2">
      <c r="A555" s="2">
        <v>4.3</v>
      </c>
      <c r="B555" s="2">
        <v>65</v>
      </c>
      <c r="C555" s="5">
        <f t="shared" si="9"/>
        <v>11.05</v>
      </c>
      <c r="D555" s="2">
        <v>0.79133050000000005</v>
      </c>
      <c r="E555" s="5">
        <v>237.47058999999999</v>
      </c>
      <c r="F555" s="5">
        <v>147.70588000000001</v>
      </c>
      <c r="G555" s="5">
        <v>385.17649999999998</v>
      </c>
    </row>
    <row r="556" spans="1:7" x14ac:dyDescent="0.2">
      <c r="A556" s="2">
        <v>4.3</v>
      </c>
      <c r="B556" s="2">
        <v>70</v>
      </c>
      <c r="C556" s="5">
        <f t="shared" si="9"/>
        <v>11.9</v>
      </c>
      <c r="D556" s="2">
        <v>0.781945</v>
      </c>
      <c r="E556" s="5">
        <v>236.35293999999999</v>
      </c>
      <c r="F556" s="5">
        <v>143.82353000000001</v>
      </c>
      <c r="G556" s="5">
        <v>380.17649999999998</v>
      </c>
    </row>
    <row r="557" spans="1:7" x14ac:dyDescent="0.2">
      <c r="A557" s="2">
        <v>4.3</v>
      </c>
      <c r="B557" s="2">
        <v>75</v>
      </c>
      <c r="C557" s="5">
        <f t="shared" si="9"/>
        <v>12.75</v>
      </c>
      <c r="D557" s="2">
        <v>0.77396140000000002</v>
      </c>
      <c r="E557" s="5">
        <v>223.82353000000001</v>
      </c>
      <c r="F557" s="5">
        <v>138.47058999999999</v>
      </c>
      <c r="G557" s="5">
        <v>362.29410000000001</v>
      </c>
    </row>
    <row r="558" spans="1:7" x14ac:dyDescent="0.2">
      <c r="A558" s="2">
        <v>4.3</v>
      </c>
      <c r="B558" s="2">
        <v>80</v>
      </c>
      <c r="C558" s="5">
        <f t="shared" si="9"/>
        <v>13.600000000000001</v>
      </c>
      <c r="D558" s="2">
        <v>0.77396140000000002</v>
      </c>
      <c r="E558" s="5">
        <v>223.05882</v>
      </c>
      <c r="F558" s="5">
        <v>139</v>
      </c>
      <c r="G558" s="5">
        <v>362.05880000000002</v>
      </c>
    </row>
    <row r="559" spans="1:7" x14ac:dyDescent="0.2">
      <c r="A559" s="2">
        <v>4.3</v>
      </c>
      <c r="B559" s="2">
        <v>85</v>
      </c>
      <c r="C559" s="5">
        <f t="shared" si="9"/>
        <v>14.45</v>
      </c>
      <c r="D559" s="2">
        <v>0.77317899999999995</v>
      </c>
      <c r="E559" s="5">
        <v>200.05882</v>
      </c>
      <c r="F559" s="5">
        <v>124.76470999999999</v>
      </c>
      <c r="G559" s="5">
        <v>324.82350000000002</v>
      </c>
    </row>
    <row r="560" spans="1:7" x14ac:dyDescent="0.2">
      <c r="A560" s="2">
        <v>4.3</v>
      </c>
      <c r="B560" s="2">
        <v>90</v>
      </c>
      <c r="C560" s="5">
        <f t="shared" si="9"/>
        <v>15.3</v>
      </c>
      <c r="D560" s="2">
        <v>0.75470280000000001</v>
      </c>
      <c r="E560" s="5">
        <v>178.05882</v>
      </c>
      <c r="F560" s="5">
        <v>113.52941</v>
      </c>
      <c r="G560" s="5">
        <v>291.58819999999997</v>
      </c>
    </row>
    <row r="561" spans="1:7" x14ac:dyDescent="0.2">
      <c r="A561" s="2">
        <v>4.3</v>
      </c>
      <c r="B561" s="2">
        <v>95</v>
      </c>
      <c r="C561" s="5">
        <f t="shared" si="9"/>
        <v>16.150000000000002</v>
      </c>
      <c r="D561" s="2">
        <v>0.76585840000000005</v>
      </c>
      <c r="E561" s="5">
        <v>162.35293999999999</v>
      </c>
      <c r="F561" s="5">
        <v>103.58824</v>
      </c>
      <c r="G561" s="5">
        <v>265.94119999999998</v>
      </c>
    </row>
    <row r="562" spans="1:7" x14ac:dyDescent="0.2">
      <c r="A562" s="2">
        <v>4.3</v>
      </c>
      <c r="B562" s="2">
        <v>100</v>
      </c>
      <c r="C562" s="5">
        <f t="shared" si="9"/>
        <v>17</v>
      </c>
      <c r="D562" s="2">
        <v>0.76639460000000004</v>
      </c>
      <c r="E562" s="5">
        <v>145.76471000000001</v>
      </c>
      <c r="F562" s="5">
        <v>98.058819999999997</v>
      </c>
      <c r="G562" s="5">
        <v>243.8235</v>
      </c>
    </row>
    <row r="563" spans="1:7" x14ac:dyDescent="0.2">
      <c r="A563" s="2">
        <v>4.3499999999999996</v>
      </c>
      <c r="B563" s="2">
        <v>20</v>
      </c>
      <c r="C563" s="5">
        <f t="shared" si="9"/>
        <v>3.4000000000000004</v>
      </c>
      <c r="D563" s="2">
        <v>0.80947179999999996</v>
      </c>
      <c r="E563" s="5">
        <v>73.294120000000007</v>
      </c>
      <c r="F563" s="5">
        <v>39.176470000000002</v>
      </c>
      <c r="G563" s="5">
        <v>112.47059</v>
      </c>
    </row>
    <row r="564" spans="1:7" x14ac:dyDescent="0.2">
      <c r="A564" s="2">
        <v>4.3499999999999996</v>
      </c>
      <c r="B564" s="2">
        <v>25</v>
      </c>
      <c r="C564" s="5">
        <f t="shared" si="9"/>
        <v>4.25</v>
      </c>
      <c r="D564" s="2">
        <v>0.80952729999999995</v>
      </c>
      <c r="E564" s="5">
        <v>105.41176</v>
      </c>
      <c r="F564" s="5">
        <v>71</v>
      </c>
      <c r="G564" s="5">
        <v>176.41175999999999</v>
      </c>
    </row>
    <row r="565" spans="1:7" x14ac:dyDescent="0.2">
      <c r="A565" s="2">
        <v>4.3499999999999996</v>
      </c>
      <c r="B565" s="2">
        <v>30</v>
      </c>
      <c r="C565" s="5">
        <f t="shared" si="9"/>
        <v>5.0999999999999996</v>
      </c>
      <c r="D565" s="2">
        <v>0.80952729999999995</v>
      </c>
      <c r="E565" s="5">
        <v>108.41176</v>
      </c>
      <c r="F565" s="5">
        <v>69.058819999999997</v>
      </c>
      <c r="G565" s="5">
        <v>177.47058999999999</v>
      </c>
    </row>
    <row r="566" spans="1:7" x14ac:dyDescent="0.2">
      <c r="A566" s="2">
        <v>4.3499999999999996</v>
      </c>
      <c r="B566" s="2">
        <v>35</v>
      </c>
      <c r="C566" s="5">
        <f t="shared" si="9"/>
        <v>5.95</v>
      </c>
      <c r="D566" s="2">
        <v>0.81135440000000003</v>
      </c>
      <c r="E566" s="5">
        <v>144.94118</v>
      </c>
      <c r="F566" s="5">
        <v>94.176469999999995</v>
      </c>
      <c r="G566" s="5">
        <v>239.11765</v>
      </c>
    </row>
    <row r="567" spans="1:7" x14ac:dyDescent="0.2">
      <c r="A567" s="2">
        <v>4.3499999999999996</v>
      </c>
      <c r="B567" s="2">
        <v>40</v>
      </c>
      <c r="C567" s="5">
        <f t="shared" si="9"/>
        <v>6.8000000000000007</v>
      </c>
      <c r="D567" s="2">
        <v>0.79828080000000001</v>
      </c>
      <c r="E567" s="5">
        <v>180.82353000000001</v>
      </c>
      <c r="F567" s="5">
        <v>115.05882</v>
      </c>
      <c r="G567" s="5">
        <v>295.88234999999997</v>
      </c>
    </row>
    <row r="568" spans="1:7" x14ac:dyDescent="0.2">
      <c r="A568" s="2">
        <v>4.3499999999999996</v>
      </c>
      <c r="B568" s="2">
        <v>45</v>
      </c>
      <c r="C568" s="5">
        <f t="shared" si="9"/>
        <v>7.65</v>
      </c>
      <c r="D568" s="2">
        <v>0.78585479999999996</v>
      </c>
      <c r="E568" s="5">
        <v>184.17646999999999</v>
      </c>
      <c r="F568" s="5">
        <v>127.94118</v>
      </c>
      <c r="G568" s="5">
        <v>312.11765000000003</v>
      </c>
    </row>
    <row r="569" spans="1:7" x14ac:dyDescent="0.2">
      <c r="A569" s="2">
        <v>4.3499999999999996</v>
      </c>
      <c r="B569" s="2">
        <v>50</v>
      </c>
      <c r="C569" s="5">
        <f t="shared" si="9"/>
        <v>8.5</v>
      </c>
      <c r="D569" s="2">
        <v>0.77770260000000002</v>
      </c>
      <c r="E569" s="5">
        <v>207.41175999999999</v>
      </c>
      <c r="F569" s="5">
        <v>138.70588000000001</v>
      </c>
      <c r="G569" s="5">
        <v>346.11765000000003</v>
      </c>
    </row>
    <row r="570" spans="1:7" x14ac:dyDescent="0.2">
      <c r="A570" s="2">
        <v>4.3499999999999996</v>
      </c>
      <c r="B570" s="2">
        <v>55</v>
      </c>
      <c r="C570" s="5">
        <f t="shared" si="9"/>
        <v>9.3500000000000014</v>
      </c>
      <c r="D570" s="2">
        <v>0.77770260000000002</v>
      </c>
      <c r="E570" s="5">
        <v>207.41175999999999</v>
      </c>
      <c r="F570" s="5">
        <v>138.70588000000001</v>
      </c>
      <c r="G570" s="5">
        <v>346.11765000000003</v>
      </c>
    </row>
    <row r="571" spans="1:7" x14ac:dyDescent="0.2">
      <c r="A571" s="2">
        <v>4.3499999999999996</v>
      </c>
      <c r="B571" s="2">
        <v>60</v>
      </c>
      <c r="C571" s="5">
        <f t="shared" si="9"/>
        <v>10.199999999999999</v>
      </c>
      <c r="D571" s="2">
        <v>0.77712740000000002</v>
      </c>
      <c r="E571" s="5">
        <v>221.64706000000001</v>
      </c>
      <c r="F571" s="5">
        <v>138.05882</v>
      </c>
      <c r="G571" s="5">
        <v>359.70587999999998</v>
      </c>
    </row>
    <row r="572" spans="1:7" x14ac:dyDescent="0.2">
      <c r="A572" s="2">
        <v>4.3499999999999996</v>
      </c>
      <c r="B572" s="2">
        <v>65</v>
      </c>
      <c r="C572" s="5">
        <f t="shared" si="9"/>
        <v>11.05</v>
      </c>
      <c r="D572" s="2">
        <v>0.77731859999999997</v>
      </c>
      <c r="E572" s="5">
        <v>223.41175999999999</v>
      </c>
      <c r="F572" s="5">
        <v>139.76471000000001</v>
      </c>
      <c r="G572" s="5">
        <v>363.17646999999999</v>
      </c>
    </row>
    <row r="573" spans="1:7" x14ac:dyDescent="0.2">
      <c r="A573" s="2">
        <v>4.3499999999999996</v>
      </c>
      <c r="B573" s="2">
        <v>70</v>
      </c>
      <c r="C573" s="5">
        <f t="shared" si="9"/>
        <v>11.9</v>
      </c>
      <c r="D573" s="2">
        <v>0.79004660000000004</v>
      </c>
      <c r="E573" s="5">
        <v>224.64706000000001</v>
      </c>
      <c r="F573" s="5">
        <v>136.05882</v>
      </c>
      <c r="G573" s="5">
        <v>360.70587999999998</v>
      </c>
    </row>
    <row r="574" spans="1:7" x14ac:dyDescent="0.2">
      <c r="A574" s="2">
        <v>4.3499999999999996</v>
      </c>
      <c r="B574" s="2">
        <v>75</v>
      </c>
      <c r="C574" s="5">
        <f t="shared" si="9"/>
        <v>12.75</v>
      </c>
      <c r="D574" s="2">
        <v>0.77557489999999996</v>
      </c>
      <c r="E574" s="5">
        <v>214.11765</v>
      </c>
      <c r="F574" s="5">
        <v>131.05882</v>
      </c>
      <c r="G574" s="5">
        <v>345.17646999999999</v>
      </c>
    </row>
    <row r="575" spans="1:7" x14ac:dyDescent="0.2">
      <c r="A575" s="2">
        <v>4.3499999999999996</v>
      </c>
      <c r="B575" s="2">
        <v>80</v>
      </c>
      <c r="C575" s="5">
        <f t="shared" si="9"/>
        <v>13.600000000000001</v>
      </c>
      <c r="D575" s="2">
        <v>0.77557489999999996</v>
      </c>
      <c r="E575" s="5">
        <v>213.82353000000001</v>
      </c>
      <c r="F575" s="5">
        <v>131.58824000000001</v>
      </c>
      <c r="G575" s="5">
        <v>345.41176000000002</v>
      </c>
    </row>
    <row r="576" spans="1:7" x14ac:dyDescent="0.2">
      <c r="A576" s="2">
        <v>4.3499999999999996</v>
      </c>
      <c r="B576" s="2">
        <v>85</v>
      </c>
      <c r="C576" s="5">
        <f t="shared" si="9"/>
        <v>14.45</v>
      </c>
      <c r="D576" s="2">
        <v>0.76888789999999996</v>
      </c>
      <c r="E576" s="5">
        <v>191.64706000000001</v>
      </c>
      <c r="F576" s="5">
        <v>119.29412000000001</v>
      </c>
      <c r="G576" s="5">
        <v>310.94117999999997</v>
      </c>
    </row>
    <row r="577" spans="1:7" x14ac:dyDescent="0.2">
      <c r="A577" s="2">
        <v>4.3499999999999996</v>
      </c>
      <c r="B577" s="2">
        <v>90</v>
      </c>
      <c r="C577" s="5">
        <f t="shared" si="9"/>
        <v>15.3</v>
      </c>
      <c r="D577" s="2">
        <v>0.76178679999999999</v>
      </c>
      <c r="E577" s="5">
        <v>170.94118</v>
      </c>
      <c r="F577" s="5">
        <v>106.47059</v>
      </c>
      <c r="G577" s="5">
        <v>277.41176000000002</v>
      </c>
    </row>
    <row r="578" spans="1:7" x14ac:dyDescent="0.2">
      <c r="A578" s="2">
        <v>4.3499999999999996</v>
      </c>
      <c r="B578" s="2">
        <v>95</v>
      </c>
      <c r="C578" s="5">
        <f t="shared" si="9"/>
        <v>16.150000000000002</v>
      </c>
      <c r="D578" s="2">
        <v>0.75441930000000001</v>
      </c>
      <c r="E578" s="5">
        <v>155</v>
      </c>
      <c r="F578" s="5">
        <v>97.294120000000007</v>
      </c>
      <c r="G578" s="5">
        <v>252.29411999999999</v>
      </c>
    </row>
    <row r="579" spans="1:7" x14ac:dyDescent="0.2">
      <c r="A579" s="2">
        <v>4.3499999999999996</v>
      </c>
      <c r="B579" s="2">
        <v>100</v>
      </c>
      <c r="C579" s="5">
        <f t="shared" si="9"/>
        <v>17</v>
      </c>
      <c r="D579" s="2">
        <v>0.75374370000000002</v>
      </c>
      <c r="E579" s="5">
        <v>138.70588000000001</v>
      </c>
      <c r="F579" s="5">
        <v>91.470590000000001</v>
      </c>
      <c r="G579" s="5">
        <v>230.17646999999999</v>
      </c>
    </row>
    <row r="580" spans="1:7" x14ac:dyDescent="0.2">
      <c r="A580" s="2">
        <v>4.4000000000000004</v>
      </c>
      <c r="B580" s="2">
        <v>20</v>
      </c>
      <c r="C580" s="5">
        <f t="shared" si="9"/>
        <v>3.4000000000000004</v>
      </c>
      <c r="D580" s="2">
        <v>0.81049199999999999</v>
      </c>
      <c r="E580" s="5">
        <v>68.058819999999997</v>
      </c>
      <c r="F580" s="5">
        <v>36.176470000000002</v>
      </c>
      <c r="G580" s="5">
        <v>104.23529000000001</v>
      </c>
    </row>
    <row r="581" spans="1:7" x14ac:dyDescent="0.2">
      <c r="A581" s="2">
        <v>4.4000000000000004</v>
      </c>
      <c r="B581" s="2">
        <v>25</v>
      </c>
      <c r="C581" s="5">
        <f t="shared" si="9"/>
        <v>4.25</v>
      </c>
      <c r="D581" s="2">
        <v>0.81137959999999998</v>
      </c>
      <c r="E581" s="5">
        <v>98.647059999999996</v>
      </c>
      <c r="F581" s="5">
        <v>67.352940000000004</v>
      </c>
      <c r="G581" s="5">
        <v>166</v>
      </c>
    </row>
    <row r="582" spans="1:7" x14ac:dyDescent="0.2">
      <c r="A582" s="2">
        <v>4.4000000000000004</v>
      </c>
      <c r="B582" s="2">
        <v>30</v>
      </c>
      <c r="C582" s="5">
        <f t="shared" ref="C582:C645" si="10">B582*0.01*17</f>
        <v>5.0999999999999996</v>
      </c>
      <c r="D582" s="2">
        <v>0.81137959999999998</v>
      </c>
      <c r="E582" s="5">
        <v>100.88235</v>
      </c>
      <c r="F582" s="5">
        <v>65.235290000000006</v>
      </c>
      <c r="G582" s="5">
        <v>166.11765</v>
      </c>
    </row>
    <row r="583" spans="1:7" x14ac:dyDescent="0.2">
      <c r="A583" s="2">
        <v>4.4000000000000004</v>
      </c>
      <c r="B583" s="2">
        <v>35</v>
      </c>
      <c r="C583" s="5">
        <f t="shared" si="10"/>
        <v>5.95</v>
      </c>
      <c r="D583" s="2">
        <v>0.81597810000000004</v>
      </c>
      <c r="E583" s="5">
        <v>139.11765</v>
      </c>
      <c r="F583" s="5">
        <v>89.294120000000007</v>
      </c>
      <c r="G583" s="5">
        <v>228.41175999999999</v>
      </c>
    </row>
    <row r="584" spans="1:7" x14ac:dyDescent="0.2">
      <c r="A584" s="2">
        <v>4.4000000000000004</v>
      </c>
      <c r="B584" s="2">
        <v>40</v>
      </c>
      <c r="C584" s="5">
        <f t="shared" si="10"/>
        <v>6.8000000000000007</v>
      </c>
      <c r="D584" s="2">
        <v>0.78843359999999996</v>
      </c>
      <c r="E584" s="5">
        <v>172.94118</v>
      </c>
      <c r="F584" s="5">
        <v>110.41176</v>
      </c>
      <c r="G584" s="5">
        <v>283.35293999999999</v>
      </c>
    </row>
    <row r="585" spans="1:7" x14ac:dyDescent="0.2">
      <c r="A585" s="2">
        <v>4.4000000000000004</v>
      </c>
      <c r="B585" s="2">
        <v>45</v>
      </c>
      <c r="C585" s="5">
        <f t="shared" si="10"/>
        <v>7.65</v>
      </c>
      <c r="D585" s="2">
        <v>0.78450260000000005</v>
      </c>
      <c r="E585" s="5">
        <v>177.88235</v>
      </c>
      <c r="F585" s="5">
        <v>120.05882</v>
      </c>
      <c r="G585" s="5">
        <v>297.94117999999997</v>
      </c>
    </row>
    <row r="586" spans="1:7" x14ac:dyDescent="0.2">
      <c r="A586" s="2">
        <v>4.4000000000000004</v>
      </c>
      <c r="B586" s="2">
        <v>50</v>
      </c>
      <c r="C586" s="5">
        <f t="shared" si="10"/>
        <v>8.5</v>
      </c>
      <c r="D586" s="2">
        <v>0.77083009999999996</v>
      </c>
      <c r="E586" s="5">
        <v>197.76471000000001</v>
      </c>
      <c r="F586" s="5">
        <v>133.23528999999999</v>
      </c>
      <c r="G586" s="5">
        <v>331</v>
      </c>
    </row>
    <row r="587" spans="1:7" x14ac:dyDescent="0.2">
      <c r="A587" s="2">
        <v>4.4000000000000004</v>
      </c>
      <c r="B587" s="2">
        <v>55</v>
      </c>
      <c r="C587" s="5">
        <f t="shared" si="10"/>
        <v>9.3500000000000014</v>
      </c>
      <c r="D587" s="2">
        <v>0.77083009999999996</v>
      </c>
      <c r="E587" s="5">
        <v>197.64706000000001</v>
      </c>
      <c r="F587" s="5">
        <v>133.23528999999999</v>
      </c>
      <c r="G587" s="5">
        <v>330.88234999999997</v>
      </c>
    </row>
    <row r="588" spans="1:7" x14ac:dyDescent="0.2">
      <c r="A588" s="2">
        <v>4.4000000000000004</v>
      </c>
      <c r="B588" s="2">
        <v>60</v>
      </c>
      <c r="C588" s="5">
        <f t="shared" si="10"/>
        <v>10.199999999999999</v>
      </c>
      <c r="D588" s="2">
        <v>0.77705060000000004</v>
      </c>
      <c r="E588" s="5">
        <v>210.11765</v>
      </c>
      <c r="F588" s="5">
        <v>131.70588000000001</v>
      </c>
      <c r="G588" s="5">
        <v>341.82353000000001</v>
      </c>
    </row>
    <row r="589" spans="1:7" x14ac:dyDescent="0.2">
      <c r="A589" s="2">
        <v>4.4000000000000004</v>
      </c>
      <c r="B589" s="2">
        <v>65</v>
      </c>
      <c r="C589" s="5">
        <f t="shared" si="10"/>
        <v>11.05</v>
      </c>
      <c r="D589" s="2">
        <v>0.78694839999999999</v>
      </c>
      <c r="E589" s="5">
        <v>209.29411999999999</v>
      </c>
      <c r="F589" s="5">
        <v>133.47058999999999</v>
      </c>
      <c r="G589" s="5">
        <v>342.76470999999998</v>
      </c>
    </row>
    <row r="590" spans="1:7" x14ac:dyDescent="0.2">
      <c r="A590" s="2">
        <v>4.4000000000000004</v>
      </c>
      <c r="B590" s="2">
        <v>70</v>
      </c>
      <c r="C590" s="5">
        <f t="shared" si="10"/>
        <v>11.9</v>
      </c>
      <c r="D590" s="2">
        <v>0.78936189999999995</v>
      </c>
      <c r="E590" s="5">
        <v>214.52941000000001</v>
      </c>
      <c r="F590" s="5">
        <v>130.17646999999999</v>
      </c>
      <c r="G590" s="5">
        <v>344.70587999999998</v>
      </c>
    </row>
    <row r="591" spans="1:7" x14ac:dyDescent="0.2">
      <c r="A591" s="2">
        <v>4.4000000000000004</v>
      </c>
      <c r="B591" s="2">
        <v>75</v>
      </c>
      <c r="C591" s="5">
        <f t="shared" si="10"/>
        <v>12.75</v>
      </c>
      <c r="D591" s="2">
        <v>0.78330979999999995</v>
      </c>
      <c r="E591" s="5">
        <v>202.41175999999999</v>
      </c>
      <c r="F591" s="5">
        <v>123.82353000000001</v>
      </c>
      <c r="G591" s="5">
        <v>326.23529000000002</v>
      </c>
    </row>
    <row r="592" spans="1:7" x14ac:dyDescent="0.2">
      <c r="A592" s="2">
        <v>4.4000000000000004</v>
      </c>
      <c r="B592" s="2">
        <v>80</v>
      </c>
      <c r="C592" s="5">
        <f t="shared" si="10"/>
        <v>13.600000000000001</v>
      </c>
      <c r="D592" s="2">
        <v>0.78330979999999995</v>
      </c>
      <c r="E592" s="5">
        <v>202.70588000000001</v>
      </c>
      <c r="F592" s="5">
        <v>124.23529000000001</v>
      </c>
      <c r="G592" s="5">
        <v>326.94117999999997</v>
      </c>
    </row>
    <row r="593" spans="1:7" x14ac:dyDescent="0.2">
      <c r="A593" s="2">
        <v>4.4000000000000004</v>
      </c>
      <c r="B593" s="2">
        <v>85</v>
      </c>
      <c r="C593" s="5">
        <f t="shared" si="10"/>
        <v>14.45</v>
      </c>
      <c r="D593" s="2">
        <v>0.76317740000000001</v>
      </c>
      <c r="E593" s="5">
        <v>183.11765</v>
      </c>
      <c r="F593" s="5">
        <v>114.41176</v>
      </c>
      <c r="G593" s="5">
        <v>297.52940999999998</v>
      </c>
    </row>
    <row r="594" spans="1:7" x14ac:dyDescent="0.2">
      <c r="A594" s="2">
        <v>4.4000000000000004</v>
      </c>
      <c r="B594" s="2">
        <v>90</v>
      </c>
      <c r="C594" s="5">
        <f t="shared" si="10"/>
        <v>15.3</v>
      </c>
      <c r="D594" s="2">
        <v>0.7562432</v>
      </c>
      <c r="E594" s="5">
        <v>163.70588000000001</v>
      </c>
      <c r="F594" s="5">
        <v>98.705879999999993</v>
      </c>
      <c r="G594" s="5">
        <v>262.41176000000002</v>
      </c>
    </row>
    <row r="595" spans="1:7" x14ac:dyDescent="0.2">
      <c r="A595" s="2">
        <v>4.4000000000000004</v>
      </c>
      <c r="B595" s="2">
        <v>95</v>
      </c>
      <c r="C595" s="5">
        <f t="shared" si="10"/>
        <v>16.150000000000002</v>
      </c>
      <c r="D595" s="2">
        <v>0.76087879999999997</v>
      </c>
      <c r="E595" s="5">
        <v>147.17646999999999</v>
      </c>
      <c r="F595" s="5">
        <v>90.647059999999996</v>
      </c>
      <c r="G595" s="5">
        <v>237.82353000000001</v>
      </c>
    </row>
    <row r="596" spans="1:7" x14ac:dyDescent="0.2">
      <c r="A596" s="2">
        <v>4.4000000000000004</v>
      </c>
      <c r="B596" s="2">
        <v>100</v>
      </c>
      <c r="C596" s="5">
        <f t="shared" si="10"/>
        <v>17</v>
      </c>
      <c r="D596" s="2">
        <v>0.74405319999999997</v>
      </c>
      <c r="E596" s="5">
        <v>131.35293999999999</v>
      </c>
      <c r="F596" s="5">
        <v>86.352940000000004</v>
      </c>
      <c r="G596" s="5">
        <v>217.70588000000001</v>
      </c>
    </row>
    <row r="597" spans="1:7" x14ac:dyDescent="0.2">
      <c r="A597" s="2">
        <v>4.45</v>
      </c>
      <c r="B597" s="2">
        <v>20</v>
      </c>
      <c r="C597" s="5">
        <f t="shared" si="10"/>
        <v>3.4000000000000004</v>
      </c>
      <c r="D597" s="2">
        <v>0.80262860000000003</v>
      </c>
      <c r="E597" s="5">
        <v>63</v>
      </c>
      <c r="F597" s="5">
        <v>34.705880000000001</v>
      </c>
      <c r="G597" s="5">
        <v>97.705879999999993</v>
      </c>
    </row>
    <row r="598" spans="1:7" x14ac:dyDescent="0.2">
      <c r="A598" s="2">
        <v>4.45</v>
      </c>
      <c r="B598" s="2">
        <v>25</v>
      </c>
      <c r="C598" s="5">
        <f t="shared" si="10"/>
        <v>4.25</v>
      </c>
      <c r="D598" s="2">
        <v>0.80840719999999999</v>
      </c>
      <c r="E598" s="5">
        <v>92.647059999999996</v>
      </c>
      <c r="F598" s="5">
        <v>63</v>
      </c>
      <c r="G598" s="5">
        <v>155.64706000000001</v>
      </c>
    </row>
    <row r="599" spans="1:7" x14ac:dyDescent="0.2">
      <c r="A599" s="2">
        <v>4.45</v>
      </c>
      <c r="B599" s="2">
        <v>30</v>
      </c>
      <c r="C599" s="5">
        <f t="shared" si="10"/>
        <v>5.0999999999999996</v>
      </c>
      <c r="D599" s="2">
        <v>0.80840719999999999</v>
      </c>
      <c r="E599" s="5">
        <v>94.823530000000005</v>
      </c>
      <c r="F599" s="5">
        <v>61.235289999999999</v>
      </c>
      <c r="G599" s="5">
        <v>156.05882</v>
      </c>
    </row>
    <row r="600" spans="1:7" x14ac:dyDescent="0.2">
      <c r="A600" s="2">
        <v>4.45</v>
      </c>
      <c r="B600" s="2">
        <v>35</v>
      </c>
      <c r="C600" s="5">
        <f t="shared" si="10"/>
        <v>5.95</v>
      </c>
      <c r="D600" s="2">
        <v>0.81177410000000005</v>
      </c>
      <c r="E600" s="5">
        <v>131.52941000000001</v>
      </c>
      <c r="F600" s="5">
        <v>85</v>
      </c>
      <c r="G600" s="5">
        <v>216.52941000000001</v>
      </c>
    </row>
    <row r="601" spans="1:7" x14ac:dyDescent="0.2">
      <c r="A601" s="2">
        <v>4.45</v>
      </c>
      <c r="B601" s="2">
        <v>40</v>
      </c>
      <c r="C601" s="5">
        <f t="shared" si="10"/>
        <v>6.8000000000000007</v>
      </c>
      <c r="D601" s="2">
        <v>0.7938191</v>
      </c>
      <c r="E601" s="5">
        <v>165.76471000000001</v>
      </c>
      <c r="F601" s="5">
        <v>104.29412000000001</v>
      </c>
      <c r="G601" s="5">
        <v>270.05882000000003</v>
      </c>
    </row>
    <row r="602" spans="1:7" x14ac:dyDescent="0.2">
      <c r="A602" s="2">
        <v>4.45</v>
      </c>
      <c r="B602" s="2">
        <v>45</v>
      </c>
      <c r="C602" s="5">
        <f t="shared" si="10"/>
        <v>7.65</v>
      </c>
      <c r="D602" s="2">
        <v>0.78477819999999998</v>
      </c>
      <c r="E602" s="5">
        <v>171.35293999999999</v>
      </c>
      <c r="F602" s="5">
        <v>112.35294</v>
      </c>
      <c r="G602" s="5">
        <v>283.70587999999998</v>
      </c>
    </row>
    <row r="603" spans="1:7" x14ac:dyDescent="0.2">
      <c r="A603" s="2">
        <v>4.45</v>
      </c>
      <c r="B603" s="2">
        <v>50</v>
      </c>
      <c r="C603" s="5">
        <f t="shared" si="10"/>
        <v>8.5</v>
      </c>
      <c r="D603" s="2">
        <v>0.77758179999999999</v>
      </c>
      <c r="E603" s="5">
        <v>186.17646999999999</v>
      </c>
      <c r="F603" s="5">
        <v>125.35294</v>
      </c>
      <c r="G603" s="5">
        <v>311.52940999999998</v>
      </c>
    </row>
    <row r="604" spans="1:7" x14ac:dyDescent="0.2">
      <c r="A604" s="2">
        <v>4.45</v>
      </c>
      <c r="B604" s="2">
        <v>55</v>
      </c>
      <c r="C604" s="5">
        <f t="shared" si="10"/>
        <v>9.3500000000000014</v>
      </c>
      <c r="D604" s="2">
        <v>0.77758179999999999</v>
      </c>
      <c r="E604" s="5">
        <v>186.05882</v>
      </c>
      <c r="F604" s="5">
        <v>125.35294</v>
      </c>
      <c r="G604" s="5">
        <v>311.41176000000002</v>
      </c>
    </row>
    <row r="605" spans="1:7" x14ac:dyDescent="0.2">
      <c r="A605" s="2">
        <v>4.45</v>
      </c>
      <c r="B605" s="2">
        <v>60</v>
      </c>
      <c r="C605" s="5">
        <f t="shared" si="10"/>
        <v>10.199999999999999</v>
      </c>
      <c r="D605" s="2">
        <v>0.78150330000000001</v>
      </c>
      <c r="E605" s="5">
        <v>200.82353000000001</v>
      </c>
      <c r="F605" s="5">
        <v>123.05882</v>
      </c>
      <c r="G605" s="5">
        <v>323.88234999999997</v>
      </c>
    </row>
    <row r="606" spans="1:7" x14ac:dyDescent="0.2">
      <c r="A606" s="2">
        <v>4.45</v>
      </c>
      <c r="B606" s="2">
        <v>65</v>
      </c>
      <c r="C606" s="5">
        <f t="shared" si="10"/>
        <v>11.05</v>
      </c>
      <c r="D606" s="2">
        <v>0.78862189999999999</v>
      </c>
      <c r="E606" s="5">
        <v>199.52941000000001</v>
      </c>
      <c r="F606" s="5">
        <v>125.23529000000001</v>
      </c>
      <c r="G606" s="5">
        <v>324.76470999999998</v>
      </c>
    </row>
    <row r="607" spans="1:7" x14ac:dyDescent="0.2">
      <c r="A607" s="2">
        <v>4.45</v>
      </c>
      <c r="B607" s="2">
        <v>70</v>
      </c>
      <c r="C607" s="5">
        <f t="shared" si="10"/>
        <v>11.9</v>
      </c>
      <c r="D607" s="2">
        <v>0.78531879999999998</v>
      </c>
      <c r="E607" s="5">
        <v>205</v>
      </c>
      <c r="F607" s="5">
        <v>124.52941</v>
      </c>
      <c r="G607" s="5">
        <v>329.52940999999998</v>
      </c>
    </row>
    <row r="608" spans="1:7" x14ac:dyDescent="0.2">
      <c r="A608" s="2">
        <v>4.45</v>
      </c>
      <c r="B608" s="2">
        <v>75</v>
      </c>
      <c r="C608" s="5">
        <f t="shared" si="10"/>
        <v>12.75</v>
      </c>
      <c r="D608" s="2">
        <v>0.77639250000000004</v>
      </c>
      <c r="E608" s="5">
        <v>193.23528999999999</v>
      </c>
      <c r="F608" s="5">
        <v>116.94118</v>
      </c>
      <c r="G608" s="5">
        <v>310.17646999999999</v>
      </c>
    </row>
    <row r="609" spans="1:7" x14ac:dyDescent="0.2">
      <c r="A609" s="2">
        <v>4.45</v>
      </c>
      <c r="B609" s="2">
        <v>80</v>
      </c>
      <c r="C609" s="5">
        <f t="shared" si="10"/>
        <v>13.600000000000001</v>
      </c>
      <c r="D609" s="2">
        <v>0.77639250000000004</v>
      </c>
      <c r="E609" s="5">
        <v>193.29411999999999</v>
      </c>
      <c r="F609" s="5">
        <v>117.35294</v>
      </c>
      <c r="G609" s="5">
        <v>310.64706000000001</v>
      </c>
    </row>
    <row r="610" spans="1:7" x14ac:dyDescent="0.2">
      <c r="A610" s="2">
        <v>4.45</v>
      </c>
      <c r="B610" s="2">
        <v>85</v>
      </c>
      <c r="C610" s="5">
        <f t="shared" si="10"/>
        <v>14.45</v>
      </c>
      <c r="D610" s="2">
        <v>0.77173530000000001</v>
      </c>
      <c r="E610" s="5">
        <v>174.47058999999999</v>
      </c>
      <c r="F610" s="5">
        <v>109.11765</v>
      </c>
      <c r="G610" s="5">
        <v>283.58823999999998</v>
      </c>
    </row>
    <row r="611" spans="1:7" x14ac:dyDescent="0.2">
      <c r="A611" s="2">
        <v>4.45</v>
      </c>
      <c r="B611" s="2">
        <v>90</v>
      </c>
      <c r="C611" s="5">
        <f t="shared" si="10"/>
        <v>15.3</v>
      </c>
      <c r="D611" s="2">
        <v>0.75958970000000003</v>
      </c>
      <c r="E611" s="5">
        <v>157.70588000000001</v>
      </c>
      <c r="F611" s="5">
        <v>92.882350000000002</v>
      </c>
      <c r="G611" s="5">
        <v>250.58824000000001</v>
      </c>
    </row>
    <row r="612" spans="1:7" x14ac:dyDescent="0.2">
      <c r="A612" s="2">
        <v>4.45</v>
      </c>
      <c r="B612" s="2">
        <v>95</v>
      </c>
      <c r="C612" s="5">
        <f t="shared" si="10"/>
        <v>16.150000000000002</v>
      </c>
      <c r="D612" s="2">
        <v>0.76370479999999996</v>
      </c>
      <c r="E612" s="5">
        <v>139.41175999999999</v>
      </c>
      <c r="F612" s="5">
        <v>86.705879999999993</v>
      </c>
      <c r="G612" s="5">
        <v>226.11765</v>
      </c>
    </row>
    <row r="613" spans="1:7" x14ac:dyDescent="0.2">
      <c r="A613" s="2">
        <v>4.45</v>
      </c>
      <c r="B613" s="2">
        <v>100</v>
      </c>
      <c r="C613" s="5">
        <f t="shared" si="10"/>
        <v>17</v>
      </c>
      <c r="D613" s="2">
        <v>0.74734389999999995</v>
      </c>
      <c r="E613" s="5">
        <v>124.11765</v>
      </c>
      <c r="F613" s="5">
        <v>81.176469999999995</v>
      </c>
      <c r="G613" s="5">
        <v>205.29411999999999</v>
      </c>
    </row>
    <row r="614" spans="1:7" x14ac:dyDescent="0.2">
      <c r="A614" s="2">
        <v>4.5</v>
      </c>
      <c r="B614" s="2">
        <v>20</v>
      </c>
      <c r="C614" s="5">
        <f t="shared" si="10"/>
        <v>3.4000000000000004</v>
      </c>
      <c r="D614" s="2">
        <v>0.80313460000000003</v>
      </c>
      <c r="E614" s="5">
        <v>58.705880000000001</v>
      </c>
      <c r="F614" s="5">
        <v>33.411760000000001</v>
      </c>
      <c r="G614" s="5">
        <v>92.117649999999998</v>
      </c>
    </row>
    <row r="615" spans="1:7" x14ac:dyDescent="0.2">
      <c r="A615" s="2">
        <v>4.5</v>
      </c>
      <c r="B615" s="2">
        <v>25</v>
      </c>
      <c r="C615" s="5">
        <f t="shared" si="10"/>
        <v>4.25</v>
      </c>
      <c r="D615" s="2">
        <v>0.80953339999999996</v>
      </c>
      <c r="E615" s="5">
        <v>88.529409999999999</v>
      </c>
      <c r="F615" s="5">
        <v>57.823529999999998</v>
      </c>
      <c r="G615" s="5">
        <v>146.35293999999999</v>
      </c>
    </row>
    <row r="616" spans="1:7" x14ac:dyDescent="0.2">
      <c r="A616" s="2">
        <v>4.5</v>
      </c>
      <c r="B616" s="2">
        <v>30</v>
      </c>
      <c r="C616" s="5">
        <f t="shared" si="10"/>
        <v>5.0999999999999996</v>
      </c>
      <c r="D616" s="2">
        <v>0.80953339999999996</v>
      </c>
      <c r="E616" s="5">
        <v>90.764709999999994</v>
      </c>
      <c r="F616" s="5">
        <v>56.470590000000001</v>
      </c>
      <c r="G616" s="5">
        <v>147.23528999999999</v>
      </c>
    </row>
    <row r="617" spans="1:7" x14ac:dyDescent="0.2">
      <c r="A617" s="2">
        <v>4.5</v>
      </c>
      <c r="B617" s="2">
        <v>35</v>
      </c>
      <c r="C617" s="5">
        <f t="shared" si="10"/>
        <v>5.95</v>
      </c>
      <c r="D617" s="2">
        <v>0.81912940000000001</v>
      </c>
      <c r="E617" s="5">
        <v>125.47059</v>
      </c>
      <c r="F617" s="5">
        <v>79.294120000000007</v>
      </c>
      <c r="G617" s="5">
        <v>204.76471000000001</v>
      </c>
    </row>
    <row r="618" spans="1:7" x14ac:dyDescent="0.2">
      <c r="A618" s="2">
        <v>4.5</v>
      </c>
      <c r="B618" s="2">
        <v>40</v>
      </c>
      <c r="C618" s="5">
        <f t="shared" si="10"/>
        <v>6.8000000000000007</v>
      </c>
      <c r="D618" s="2">
        <v>0.79204169999999996</v>
      </c>
      <c r="E618" s="5">
        <v>156.64706000000001</v>
      </c>
      <c r="F618" s="5">
        <v>98.235290000000006</v>
      </c>
      <c r="G618" s="5">
        <v>254.88235</v>
      </c>
    </row>
    <row r="619" spans="1:7" x14ac:dyDescent="0.2">
      <c r="A619" s="2">
        <v>4.5</v>
      </c>
      <c r="B619" s="2">
        <v>45</v>
      </c>
      <c r="C619" s="5">
        <f t="shared" si="10"/>
        <v>7.65</v>
      </c>
      <c r="D619" s="2">
        <v>0.78863519999999998</v>
      </c>
      <c r="E619" s="5">
        <v>163.82353000000001</v>
      </c>
      <c r="F619" s="5">
        <v>104.64706</v>
      </c>
      <c r="G619" s="5">
        <v>268.47059000000002</v>
      </c>
    </row>
    <row r="620" spans="1:7" x14ac:dyDescent="0.2">
      <c r="A620" s="2">
        <v>4.5</v>
      </c>
      <c r="B620" s="2">
        <v>50</v>
      </c>
      <c r="C620" s="5">
        <f t="shared" si="10"/>
        <v>8.5</v>
      </c>
      <c r="D620" s="2">
        <v>0.77898769999999995</v>
      </c>
      <c r="E620" s="5">
        <v>175.70588000000001</v>
      </c>
      <c r="F620" s="5">
        <v>116.64706</v>
      </c>
      <c r="G620" s="5">
        <v>292.35293999999999</v>
      </c>
    </row>
    <row r="621" spans="1:7" x14ac:dyDescent="0.2">
      <c r="A621" s="2">
        <v>4.5</v>
      </c>
      <c r="B621" s="2">
        <v>55</v>
      </c>
      <c r="C621" s="5">
        <f t="shared" si="10"/>
        <v>9.3500000000000014</v>
      </c>
      <c r="D621" s="2">
        <v>0.77898769999999995</v>
      </c>
      <c r="E621" s="5">
        <v>175.58824000000001</v>
      </c>
      <c r="F621" s="5">
        <v>116.64706</v>
      </c>
      <c r="G621" s="5">
        <v>292.23529000000002</v>
      </c>
    </row>
    <row r="622" spans="1:7" x14ac:dyDescent="0.2">
      <c r="A622" s="2">
        <v>4.5</v>
      </c>
      <c r="B622" s="2">
        <v>60</v>
      </c>
      <c r="C622" s="5">
        <f t="shared" si="10"/>
        <v>10.199999999999999</v>
      </c>
      <c r="D622" s="2">
        <v>0.78303489999999998</v>
      </c>
      <c r="E622" s="5">
        <v>190.82353000000001</v>
      </c>
      <c r="F622" s="5">
        <v>116.58824</v>
      </c>
      <c r="G622" s="5">
        <v>307.41176000000002</v>
      </c>
    </row>
    <row r="623" spans="1:7" x14ac:dyDescent="0.2">
      <c r="A623" s="2">
        <v>4.5</v>
      </c>
      <c r="B623" s="2">
        <v>65</v>
      </c>
      <c r="C623" s="5">
        <f t="shared" si="10"/>
        <v>11.05</v>
      </c>
      <c r="D623" s="2">
        <v>0.79365129999999995</v>
      </c>
      <c r="E623" s="5">
        <v>191.94118</v>
      </c>
      <c r="F623" s="5">
        <v>118.64706</v>
      </c>
      <c r="G623" s="5">
        <v>310.58823999999998</v>
      </c>
    </row>
    <row r="624" spans="1:7" x14ac:dyDescent="0.2">
      <c r="A624" s="2">
        <v>4.5</v>
      </c>
      <c r="B624" s="2">
        <v>70</v>
      </c>
      <c r="C624" s="5">
        <f t="shared" si="10"/>
        <v>11.9</v>
      </c>
      <c r="D624" s="2">
        <v>0.78269630000000001</v>
      </c>
      <c r="E624" s="5">
        <v>196.05882</v>
      </c>
      <c r="F624" s="5">
        <v>117.52941</v>
      </c>
      <c r="G624" s="5">
        <v>313.58823999999998</v>
      </c>
    </row>
    <row r="625" spans="1:7" x14ac:dyDescent="0.2">
      <c r="A625" s="2">
        <v>4.5</v>
      </c>
      <c r="B625" s="2">
        <v>75</v>
      </c>
      <c r="C625" s="5">
        <f t="shared" si="10"/>
        <v>12.75</v>
      </c>
      <c r="D625" s="2">
        <v>0.78128750000000002</v>
      </c>
      <c r="E625" s="5">
        <v>184.70588000000001</v>
      </c>
      <c r="F625" s="5">
        <v>112.05882</v>
      </c>
      <c r="G625" s="5">
        <v>296.76470999999998</v>
      </c>
    </row>
    <row r="626" spans="1:7" x14ac:dyDescent="0.2">
      <c r="A626" s="2">
        <v>4.5</v>
      </c>
      <c r="B626" s="2">
        <v>80</v>
      </c>
      <c r="C626" s="5">
        <f t="shared" si="10"/>
        <v>13.600000000000001</v>
      </c>
      <c r="D626" s="2">
        <v>0.78128750000000002</v>
      </c>
      <c r="E626" s="5">
        <v>184.41175999999999</v>
      </c>
      <c r="F626" s="5">
        <v>112.41176</v>
      </c>
      <c r="G626" s="5">
        <v>296.82353000000001</v>
      </c>
    </row>
    <row r="627" spans="1:7" x14ac:dyDescent="0.2">
      <c r="A627" s="2">
        <v>4.5</v>
      </c>
      <c r="B627" s="2">
        <v>85</v>
      </c>
      <c r="C627" s="5">
        <f t="shared" si="10"/>
        <v>14.45</v>
      </c>
      <c r="D627" s="2">
        <v>0.77183740000000001</v>
      </c>
      <c r="E627" s="5">
        <v>166.29411999999999</v>
      </c>
      <c r="F627" s="5">
        <v>102.11765</v>
      </c>
      <c r="G627" s="5">
        <v>268.41176000000002</v>
      </c>
    </row>
    <row r="628" spans="1:7" x14ac:dyDescent="0.2">
      <c r="A628" s="2">
        <v>4.5</v>
      </c>
      <c r="B628" s="2">
        <v>90</v>
      </c>
      <c r="C628" s="5">
        <f t="shared" si="10"/>
        <v>15.3</v>
      </c>
      <c r="D628" s="2">
        <v>0.75642480000000001</v>
      </c>
      <c r="E628" s="5">
        <v>152.82353000000001</v>
      </c>
      <c r="F628" s="5">
        <v>87.647059999999996</v>
      </c>
      <c r="G628" s="5">
        <v>240.47058999999999</v>
      </c>
    </row>
    <row r="629" spans="1:7" x14ac:dyDescent="0.2">
      <c r="A629" s="2">
        <v>4.5</v>
      </c>
      <c r="B629" s="2">
        <v>95</v>
      </c>
      <c r="C629" s="5">
        <f t="shared" si="10"/>
        <v>16.150000000000002</v>
      </c>
      <c r="D629" s="2">
        <v>0.76583190000000001</v>
      </c>
      <c r="E629" s="5">
        <v>132.76471000000001</v>
      </c>
      <c r="F629" s="5">
        <v>81.235290000000006</v>
      </c>
      <c r="G629" s="5">
        <v>214</v>
      </c>
    </row>
    <row r="630" spans="1:7" x14ac:dyDescent="0.2">
      <c r="A630" s="2">
        <v>4.5</v>
      </c>
      <c r="B630" s="2">
        <v>100</v>
      </c>
      <c r="C630" s="5">
        <f t="shared" si="10"/>
        <v>17</v>
      </c>
      <c r="D630" s="2">
        <v>0.74961</v>
      </c>
      <c r="E630" s="5">
        <v>117.41176</v>
      </c>
      <c r="F630" s="5">
        <v>77.176469999999995</v>
      </c>
      <c r="G630" s="5">
        <v>194.58824000000001</v>
      </c>
    </row>
    <row r="631" spans="1:7" x14ac:dyDescent="0.2">
      <c r="A631" s="2">
        <v>4.55</v>
      </c>
      <c r="B631" s="2">
        <v>20</v>
      </c>
      <c r="C631" s="5">
        <f t="shared" si="10"/>
        <v>3.4000000000000004</v>
      </c>
      <c r="D631" s="2">
        <v>0.79868640000000002</v>
      </c>
      <c r="E631" s="5">
        <v>56.529409999999999</v>
      </c>
      <c r="F631" s="5">
        <v>31.117650000000001</v>
      </c>
      <c r="G631" s="5">
        <v>87.647059999999996</v>
      </c>
    </row>
    <row r="632" spans="1:7" x14ac:dyDescent="0.2">
      <c r="A632" s="2">
        <v>4.55</v>
      </c>
      <c r="B632" s="2">
        <v>25</v>
      </c>
      <c r="C632" s="5">
        <f t="shared" si="10"/>
        <v>4.25</v>
      </c>
      <c r="D632" s="2">
        <v>0.80572310000000003</v>
      </c>
      <c r="E632" s="5">
        <v>84.823530000000005</v>
      </c>
      <c r="F632" s="5">
        <v>54.176470000000002</v>
      </c>
      <c r="G632" s="5">
        <v>139</v>
      </c>
    </row>
    <row r="633" spans="1:7" x14ac:dyDescent="0.2">
      <c r="A633" s="2">
        <v>4.55</v>
      </c>
      <c r="B633" s="2">
        <v>30</v>
      </c>
      <c r="C633" s="5">
        <f t="shared" si="10"/>
        <v>5.0999999999999996</v>
      </c>
      <c r="D633" s="2">
        <v>0.80572310000000003</v>
      </c>
      <c r="E633" s="5">
        <v>87.294120000000007</v>
      </c>
      <c r="F633" s="5">
        <v>53.058819999999997</v>
      </c>
      <c r="G633" s="5">
        <v>140.35293999999999</v>
      </c>
    </row>
    <row r="634" spans="1:7" x14ac:dyDescent="0.2">
      <c r="A634" s="2">
        <v>4.55</v>
      </c>
      <c r="B634" s="2">
        <v>35</v>
      </c>
      <c r="C634" s="5">
        <f t="shared" si="10"/>
        <v>5.95</v>
      </c>
      <c r="D634" s="2">
        <v>0.81725199999999998</v>
      </c>
      <c r="E634" s="5">
        <v>120.41176</v>
      </c>
      <c r="F634" s="5">
        <v>75</v>
      </c>
      <c r="G634" s="5">
        <v>195.41175999999999</v>
      </c>
    </row>
    <row r="635" spans="1:7" x14ac:dyDescent="0.2">
      <c r="A635" s="2">
        <v>4.55</v>
      </c>
      <c r="B635" s="2">
        <v>40</v>
      </c>
      <c r="C635" s="5">
        <f t="shared" si="10"/>
        <v>6.8000000000000007</v>
      </c>
      <c r="D635" s="2">
        <v>0.79849360000000003</v>
      </c>
      <c r="E635" s="5">
        <v>147.17646999999999</v>
      </c>
      <c r="F635" s="5">
        <v>90.705879999999993</v>
      </c>
      <c r="G635" s="5">
        <v>237.88235</v>
      </c>
    </row>
    <row r="636" spans="1:7" x14ac:dyDescent="0.2">
      <c r="A636" s="2">
        <v>4.55</v>
      </c>
      <c r="B636" s="2">
        <v>45</v>
      </c>
      <c r="C636" s="5">
        <f t="shared" si="10"/>
        <v>7.65</v>
      </c>
      <c r="D636" s="2">
        <v>0.79048390000000002</v>
      </c>
      <c r="E636" s="5">
        <v>155.94118</v>
      </c>
      <c r="F636" s="5">
        <v>98.823530000000005</v>
      </c>
      <c r="G636" s="5">
        <v>254.76471000000001</v>
      </c>
    </row>
    <row r="637" spans="1:7" x14ac:dyDescent="0.2">
      <c r="A637" s="2">
        <v>4.55</v>
      </c>
      <c r="B637" s="2">
        <v>50</v>
      </c>
      <c r="C637" s="5">
        <f t="shared" si="10"/>
        <v>8.5</v>
      </c>
      <c r="D637" s="2">
        <v>0.78392340000000005</v>
      </c>
      <c r="E637" s="5">
        <v>167.47058999999999</v>
      </c>
      <c r="F637" s="5">
        <v>109.41176</v>
      </c>
      <c r="G637" s="5">
        <v>276.88234999999997</v>
      </c>
    </row>
    <row r="638" spans="1:7" x14ac:dyDescent="0.2">
      <c r="A638" s="2">
        <v>4.55</v>
      </c>
      <c r="B638" s="2">
        <v>55</v>
      </c>
      <c r="C638" s="5">
        <f t="shared" si="10"/>
        <v>9.3500000000000014</v>
      </c>
      <c r="D638" s="2">
        <v>0.78392340000000005</v>
      </c>
      <c r="E638" s="5">
        <v>167.47058999999999</v>
      </c>
      <c r="F638" s="5">
        <v>109.41176</v>
      </c>
      <c r="G638" s="5">
        <v>276.88234999999997</v>
      </c>
    </row>
    <row r="639" spans="1:7" x14ac:dyDescent="0.2">
      <c r="A639" s="2">
        <v>4.55</v>
      </c>
      <c r="B639" s="2">
        <v>60</v>
      </c>
      <c r="C639" s="5">
        <f t="shared" si="10"/>
        <v>10.199999999999999</v>
      </c>
      <c r="D639" s="2">
        <v>0.78845730000000003</v>
      </c>
      <c r="E639" s="5">
        <v>181.47058999999999</v>
      </c>
      <c r="F639" s="5">
        <v>110.70587999999999</v>
      </c>
      <c r="G639" s="5">
        <v>292.17646999999999</v>
      </c>
    </row>
    <row r="640" spans="1:7" x14ac:dyDescent="0.2">
      <c r="A640" s="2">
        <v>4.55</v>
      </c>
      <c r="B640" s="2">
        <v>65</v>
      </c>
      <c r="C640" s="5">
        <f t="shared" si="10"/>
        <v>11.05</v>
      </c>
      <c r="D640" s="2">
        <v>0.7938596</v>
      </c>
      <c r="E640" s="5">
        <v>183.23528999999999</v>
      </c>
      <c r="F640" s="5">
        <v>112.88235</v>
      </c>
      <c r="G640" s="5">
        <v>296.11765000000003</v>
      </c>
    </row>
    <row r="641" spans="1:7" x14ac:dyDescent="0.2">
      <c r="A641" s="2">
        <v>4.55</v>
      </c>
      <c r="B641" s="2">
        <v>70</v>
      </c>
      <c r="C641" s="5">
        <f t="shared" si="10"/>
        <v>11.9</v>
      </c>
      <c r="D641" s="2">
        <v>0.78394719999999996</v>
      </c>
      <c r="E641" s="5">
        <v>187.58824000000001</v>
      </c>
      <c r="F641" s="5">
        <v>113.41176</v>
      </c>
      <c r="G641" s="5">
        <v>301</v>
      </c>
    </row>
    <row r="642" spans="1:7" x14ac:dyDescent="0.2">
      <c r="A642" s="2">
        <v>4.55</v>
      </c>
      <c r="B642" s="2">
        <v>75</v>
      </c>
      <c r="C642" s="5">
        <f t="shared" si="10"/>
        <v>12.75</v>
      </c>
      <c r="D642" s="2">
        <v>0.77332429999999996</v>
      </c>
      <c r="E642" s="5">
        <v>176.82353000000001</v>
      </c>
      <c r="F642" s="5">
        <v>105.94118</v>
      </c>
      <c r="G642" s="5">
        <v>282.76470999999998</v>
      </c>
    </row>
    <row r="643" spans="1:7" x14ac:dyDescent="0.2">
      <c r="A643" s="2">
        <v>4.55</v>
      </c>
      <c r="B643" s="2">
        <v>80</v>
      </c>
      <c r="C643" s="5">
        <f t="shared" si="10"/>
        <v>13.600000000000001</v>
      </c>
      <c r="D643" s="2">
        <v>0.77332429999999996</v>
      </c>
      <c r="E643" s="5">
        <v>176.35293999999999</v>
      </c>
      <c r="F643" s="5">
        <v>106.29412000000001</v>
      </c>
      <c r="G643" s="5">
        <v>282.64706000000001</v>
      </c>
    </row>
    <row r="644" spans="1:7" x14ac:dyDescent="0.2">
      <c r="A644" s="2">
        <v>4.55</v>
      </c>
      <c r="B644" s="2">
        <v>85</v>
      </c>
      <c r="C644" s="5">
        <f t="shared" si="10"/>
        <v>14.45</v>
      </c>
      <c r="D644" s="2">
        <v>0.77041749999999998</v>
      </c>
      <c r="E644" s="5">
        <v>160.58824000000001</v>
      </c>
      <c r="F644" s="5">
        <v>96.352940000000004</v>
      </c>
      <c r="G644" s="5">
        <v>256.94117999999997</v>
      </c>
    </row>
    <row r="645" spans="1:7" x14ac:dyDescent="0.2">
      <c r="A645" s="2">
        <v>4.55</v>
      </c>
      <c r="B645" s="2">
        <v>90</v>
      </c>
      <c r="C645" s="5">
        <f t="shared" si="10"/>
        <v>15.3</v>
      </c>
      <c r="D645" s="2">
        <v>0.75542889999999996</v>
      </c>
      <c r="E645" s="5">
        <v>145.82353000000001</v>
      </c>
      <c r="F645" s="5">
        <v>80.647059999999996</v>
      </c>
      <c r="G645" s="5">
        <v>226.47058999999999</v>
      </c>
    </row>
    <row r="646" spans="1:7" x14ac:dyDescent="0.2">
      <c r="A646" s="2">
        <v>4.55</v>
      </c>
      <c r="B646" s="2">
        <v>95</v>
      </c>
      <c r="C646" s="5">
        <f t="shared" ref="C646:C709" si="11">B646*0.01*17</f>
        <v>16.150000000000002</v>
      </c>
      <c r="D646" s="2">
        <v>0.7624242</v>
      </c>
      <c r="E646" s="5">
        <v>126.17646999999999</v>
      </c>
      <c r="F646" s="5">
        <v>76.764709999999994</v>
      </c>
      <c r="G646" s="5">
        <v>202.94118</v>
      </c>
    </row>
    <row r="647" spans="1:7" x14ac:dyDescent="0.2">
      <c r="A647" s="2">
        <v>4.55</v>
      </c>
      <c r="B647" s="2">
        <v>100</v>
      </c>
      <c r="C647" s="5">
        <f t="shared" si="11"/>
        <v>17</v>
      </c>
      <c r="D647" s="2">
        <v>0.75683100000000003</v>
      </c>
      <c r="E647" s="5">
        <v>111.35294</v>
      </c>
      <c r="F647" s="5">
        <v>72.529409999999999</v>
      </c>
      <c r="G647" s="5">
        <v>183.88235</v>
      </c>
    </row>
    <row r="648" spans="1:7" x14ac:dyDescent="0.2">
      <c r="A648" s="2">
        <v>4.5999999999999996</v>
      </c>
      <c r="B648" s="2">
        <v>20</v>
      </c>
      <c r="C648" s="5">
        <f t="shared" si="11"/>
        <v>3.4000000000000004</v>
      </c>
      <c r="D648" s="2">
        <v>0.80810599999999999</v>
      </c>
      <c r="E648" s="5">
        <v>53.941180000000003</v>
      </c>
      <c r="F648" s="5">
        <v>28.529409999999999</v>
      </c>
      <c r="G648" s="5">
        <v>82.470590000000001</v>
      </c>
    </row>
    <row r="649" spans="1:7" x14ac:dyDescent="0.2">
      <c r="A649" s="2">
        <v>4.5999999999999996</v>
      </c>
      <c r="B649" s="2">
        <v>25</v>
      </c>
      <c r="C649" s="5">
        <f t="shared" si="11"/>
        <v>4.25</v>
      </c>
      <c r="D649" s="2">
        <v>0.81145270000000003</v>
      </c>
      <c r="E649" s="5">
        <v>80.352940000000004</v>
      </c>
      <c r="F649" s="5">
        <v>50.529409999999999</v>
      </c>
      <c r="G649" s="5">
        <v>130.88235</v>
      </c>
    </row>
    <row r="650" spans="1:7" x14ac:dyDescent="0.2">
      <c r="A650" s="2">
        <v>4.5999999999999996</v>
      </c>
      <c r="B650" s="2">
        <v>30</v>
      </c>
      <c r="C650" s="5">
        <f t="shared" si="11"/>
        <v>5.0999999999999996</v>
      </c>
      <c r="D650" s="2">
        <v>0.81145270000000003</v>
      </c>
      <c r="E650" s="5">
        <v>82.882350000000002</v>
      </c>
      <c r="F650" s="5">
        <v>50.176470000000002</v>
      </c>
      <c r="G650" s="5">
        <v>133.05882</v>
      </c>
    </row>
    <row r="651" spans="1:7" x14ac:dyDescent="0.2">
      <c r="A651" s="2">
        <v>4.5999999999999996</v>
      </c>
      <c r="B651" s="2">
        <v>35</v>
      </c>
      <c r="C651" s="5">
        <f t="shared" si="11"/>
        <v>5.95</v>
      </c>
      <c r="D651" s="2">
        <v>0.81970880000000002</v>
      </c>
      <c r="E651" s="5">
        <v>115.47059</v>
      </c>
      <c r="F651" s="5">
        <v>70.705879999999993</v>
      </c>
      <c r="G651" s="5">
        <v>186.17646999999999</v>
      </c>
    </row>
    <row r="652" spans="1:7" x14ac:dyDescent="0.2">
      <c r="A652" s="2">
        <v>4.5999999999999996</v>
      </c>
      <c r="B652" s="2">
        <v>40</v>
      </c>
      <c r="C652" s="5">
        <f t="shared" si="11"/>
        <v>6.8000000000000007</v>
      </c>
      <c r="D652" s="2">
        <v>0.79831790000000002</v>
      </c>
      <c r="E652" s="5">
        <v>139.58824000000001</v>
      </c>
      <c r="F652" s="5">
        <v>85.647059999999996</v>
      </c>
      <c r="G652" s="5">
        <v>225.23528999999999</v>
      </c>
    </row>
    <row r="653" spans="1:7" x14ac:dyDescent="0.2">
      <c r="A653" s="2">
        <v>4.5999999999999996</v>
      </c>
      <c r="B653" s="2">
        <v>45</v>
      </c>
      <c r="C653" s="5">
        <f t="shared" si="11"/>
        <v>7.65</v>
      </c>
      <c r="D653" s="2">
        <v>0.79908239999999997</v>
      </c>
      <c r="E653" s="5">
        <v>146.47058999999999</v>
      </c>
      <c r="F653" s="5">
        <v>93.176469999999995</v>
      </c>
      <c r="G653" s="5">
        <v>239.64706000000001</v>
      </c>
    </row>
    <row r="654" spans="1:7" x14ac:dyDescent="0.2">
      <c r="A654" s="2">
        <v>4.5999999999999996</v>
      </c>
      <c r="B654" s="2">
        <v>50</v>
      </c>
      <c r="C654" s="5">
        <f t="shared" si="11"/>
        <v>8.5</v>
      </c>
      <c r="D654" s="2">
        <v>0.77907859999999995</v>
      </c>
      <c r="E654" s="5">
        <v>159.29411999999999</v>
      </c>
      <c r="F654" s="5">
        <v>103.58824</v>
      </c>
      <c r="G654" s="5">
        <v>262.88234999999997</v>
      </c>
    </row>
    <row r="655" spans="1:7" x14ac:dyDescent="0.2">
      <c r="A655" s="2">
        <v>4.5999999999999996</v>
      </c>
      <c r="B655" s="2">
        <v>55</v>
      </c>
      <c r="C655" s="5">
        <f t="shared" si="11"/>
        <v>9.3500000000000014</v>
      </c>
      <c r="D655" s="2">
        <v>0.77907859999999995</v>
      </c>
      <c r="E655" s="5">
        <v>159.41175999999999</v>
      </c>
      <c r="F655" s="5">
        <v>103.70587999999999</v>
      </c>
      <c r="G655" s="5">
        <v>263.11765000000003</v>
      </c>
    </row>
    <row r="656" spans="1:7" x14ac:dyDescent="0.2">
      <c r="A656" s="2">
        <v>4.5999999999999996</v>
      </c>
      <c r="B656" s="2">
        <v>60</v>
      </c>
      <c r="C656" s="5">
        <f t="shared" si="11"/>
        <v>10.199999999999999</v>
      </c>
      <c r="D656" s="2">
        <v>0.79277010000000003</v>
      </c>
      <c r="E656" s="5">
        <v>173.82353000000001</v>
      </c>
      <c r="F656" s="5">
        <v>105</v>
      </c>
      <c r="G656" s="5">
        <v>278.82353000000001</v>
      </c>
    </row>
    <row r="657" spans="1:7" x14ac:dyDescent="0.2">
      <c r="A657" s="2">
        <v>4.5999999999999996</v>
      </c>
      <c r="B657" s="2">
        <v>65</v>
      </c>
      <c r="C657" s="5">
        <f t="shared" si="11"/>
        <v>11.05</v>
      </c>
      <c r="D657" s="2">
        <v>0.78400190000000003</v>
      </c>
      <c r="E657" s="5">
        <v>175</v>
      </c>
      <c r="F657" s="5">
        <v>108.41176</v>
      </c>
      <c r="G657" s="5">
        <v>283.41176000000002</v>
      </c>
    </row>
    <row r="658" spans="1:7" x14ac:dyDescent="0.2">
      <c r="A658" s="2">
        <v>4.5999999999999996</v>
      </c>
      <c r="B658" s="2">
        <v>70</v>
      </c>
      <c r="C658" s="5">
        <f t="shared" si="11"/>
        <v>11.9</v>
      </c>
      <c r="D658" s="2">
        <v>0.78453079999999997</v>
      </c>
      <c r="E658" s="5">
        <v>178.41175999999999</v>
      </c>
      <c r="F658" s="5">
        <v>108.17646999999999</v>
      </c>
      <c r="G658" s="5">
        <v>286.58823999999998</v>
      </c>
    </row>
    <row r="659" spans="1:7" x14ac:dyDescent="0.2">
      <c r="A659" s="2">
        <v>4.5999999999999996</v>
      </c>
      <c r="B659" s="2">
        <v>75</v>
      </c>
      <c r="C659" s="5">
        <f t="shared" si="11"/>
        <v>12.75</v>
      </c>
      <c r="D659" s="2">
        <v>0.78475360000000005</v>
      </c>
      <c r="E659" s="5">
        <v>168.94118</v>
      </c>
      <c r="F659" s="5">
        <v>100.70587999999999</v>
      </c>
      <c r="G659" s="5">
        <v>269.64706000000001</v>
      </c>
    </row>
    <row r="660" spans="1:7" x14ac:dyDescent="0.2">
      <c r="A660" s="2">
        <v>4.5999999999999996</v>
      </c>
      <c r="B660" s="2">
        <v>80</v>
      </c>
      <c r="C660" s="5">
        <f t="shared" si="11"/>
        <v>13.600000000000001</v>
      </c>
      <c r="D660" s="2">
        <v>0.78475360000000005</v>
      </c>
      <c r="E660" s="5">
        <v>168.52941000000001</v>
      </c>
      <c r="F660" s="5">
        <v>100.94118</v>
      </c>
      <c r="G660" s="5">
        <v>269.47059000000002</v>
      </c>
    </row>
    <row r="661" spans="1:7" x14ac:dyDescent="0.2">
      <c r="A661" s="2">
        <v>4.5999999999999996</v>
      </c>
      <c r="B661" s="2">
        <v>85</v>
      </c>
      <c r="C661" s="5">
        <f t="shared" si="11"/>
        <v>14.45</v>
      </c>
      <c r="D661" s="2">
        <v>0.76759840000000001</v>
      </c>
      <c r="E661" s="5">
        <v>154.05882</v>
      </c>
      <c r="F661" s="5">
        <v>91</v>
      </c>
      <c r="G661" s="5">
        <v>245.05882</v>
      </c>
    </row>
    <row r="662" spans="1:7" x14ac:dyDescent="0.2">
      <c r="A662" s="2">
        <v>4.5999999999999996</v>
      </c>
      <c r="B662" s="2">
        <v>90</v>
      </c>
      <c r="C662" s="5">
        <f t="shared" si="11"/>
        <v>15.3</v>
      </c>
      <c r="D662" s="2">
        <v>0.75540499999999999</v>
      </c>
      <c r="E662" s="5">
        <v>138.70588000000001</v>
      </c>
      <c r="F662" s="5">
        <v>75.647059999999996</v>
      </c>
      <c r="G662" s="5">
        <v>214.35293999999999</v>
      </c>
    </row>
    <row r="663" spans="1:7" x14ac:dyDescent="0.2">
      <c r="A663" s="2">
        <v>4.5999999999999996</v>
      </c>
      <c r="B663" s="2">
        <v>95</v>
      </c>
      <c r="C663" s="5">
        <f t="shared" si="11"/>
        <v>16.150000000000002</v>
      </c>
      <c r="D663" s="2">
        <v>0.75710180000000005</v>
      </c>
      <c r="E663" s="5">
        <v>120.17646999999999</v>
      </c>
      <c r="F663" s="5">
        <v>72.470590000000001</v>
      </c>
      <c r="G663" s="5">
        <v>192.64706000000001</v>
      </c>
    </row>
    <row r="664" spans="1:7" x14ac:dyDescent="0.2">
      <c r="A664" s="2">
        <v>4.5999999999999996</v>
      </c>
      <c r="B664" s="2">
        <v>100</v>
      </c>
      <c r="C664" s="5">
        <f t="shared" si="11"/>
        <v>17</v>
      </c>
      <c r="D664" s="2">
        <v>0.75852010000000003</v>
      </c>
      <c r="E664" s="5">
        <v>104.64706</v>
      </c>
      <c r="F664" s="5">
        <v>67.705879999999993</v>
      </c>
      <c r="G664" s="5">
        <v>172.35293999999999</v>
      </c>
    </row>
    <row r="665" spans="1:7" x14ac:dyDescent="0.2">
      <c r="A665" s="2">
        <v>4.6500000000000004</v>
      </c>
      <c r="B665" s="2">
        <v>20</v>
      </c>
      <c r="C665" s="5">
        <f t="shared" si="11"/>
        <v>3.4000000000000004</v>
      </c>
      <c r="D665" s="2">
        <v>0.79770640000000004</v>
      </c>
      <c r="E665" s="5">
        <v>50.470590000000001</v>
      </c>
      <c r="F665" s="5">
        <v>27.411760000000001</v>
      </c>
      <c r="G665" s="5">
        <v>77.882350000000002</v>
      </c>
    </row>
    <row r="666" spans="1:7" x14ac:dyDescent="0.2">
      <c r="A666" s="2">
        <v>4.6500000000000004</v>
      </c>
      <c r="B666" s="2">
        <v>25</v>
      </c>
      <c r="C666" s="5">
        <f t="shared" si="11"/>
        <v>4.25</v>
      </c>
      <c r="D666" s="2">
        <v>0.81306750000000005</v>
      </c>
      <c r="E666" s="5">
        <v>76.588239999999999</v>
      </c>
      <c r="F666" s="5">
        <v>47.764710000000001</v>
      </c>
      <c r="G666" s="5">
        <v>124.35294</v>
      </c>
    </row>
    <row r="667" spans="1:7" x14ac:dyDescent="0.2">
      <c r="A667" s="2">
        <v>4.6500000000000004</v>
      </c>
      <c r="B667" s="2">
        <v>30</v>
      </c>
      <c r="C667" s="5">
        <f t="shared" si="11"/>
        <v>5.0999999999999996</v>
      </c>
      <c r="D667" s="2">
        <v>0.81306750000000005</v>
      </c>
      <c r="E667" s="5">
        <v>79.117649999999998</v>
      </c>
      <c r="F667" s="5">
        <v>48.470590000000001</v>
      </c>
      <c r="G667" s="5">
        <v>127.58824</v>
      </c>
    </row>
    <row r="668" spans="1:7" x14ac:dyDescent="0.2">
      <c r="A668" s="2">
        <v>4.6500000000000004</v>
      </c>
      <c r="B668" s="2">
        <v>35</v>
      </c>
      <c r="C668" s="5">
        <f t="shared" si="11"/>
        <v>5.95</v>
      </c>
      <c r="D668" s="2">
        <v>0.81381400000000004</v>
      </c>
      <c r="E668" s="5">
        <v>108.88235</v>
      </c>
      <c r="F668" s="5">
        <v>66</v>
      </c>
      <c r="G668" s="5">
        <v>174.88235</v>
      </c>
    </row>
    <row r="669" spans="1:7" x14ac:dyDescent="0.2">
      <c r="A669" s="2">
        <v>4.6500000000000004</v>
      </c>
      <c r="B669" s="2">
        <v>40</v>
      </c>
      <c r="C669" s="5">
        <f t="shared" si="11"/>
        <v>6.8000000000000007</v>
      </c>
      <c r="D669" s="2">
        <v>0.80563569999999995</v>
      </c>
      <c r="E669" s="5">
        <v>130.05882</v>
      </c>
      <c r="F669" s="5">
        <v>79.705879999999993</v>
      </c>
      <c r="G669" s="5">
        <v>209.76471000000001</v>
      </c>
    </row>
    <row r="670" spans="1:7" x14ac:dyDescent="0.2">
      <c r="A670" s="2">
        <v>4.6500000000000004</v>
      </c>
      <c r="B670" s="2">
        <v>45</v>
      </c>
      <c r="C670" s="5">
        <f t="shared" si="11"/>
        <v>7.65</v>
      </c>
      <c r="D670" s="2">
        <v>0.79743520000000001</v>
      </c>
      <c r="E670" s="5">
        <v>140.47058999999999</v>
      </c>
      <c r="F670" s="5">
        <v>89.235290000000006</v>
      </c>
      <c r="G670" s="5">
        <v>229.70588000000001</v>
      </c>
    </row>
    <row r="671" spans="1:7" x14ac:dyDescent="0.2">
      <c r="A671" s="2">
        <v>4.6500000000000004</v>
      </c>
      <c r="B671" s="2">
        <v>50</v>
      </c>
      <c r="C671" s="5">
        <f t="shared" si="11"/>
        <v>8.5</v>
      </c>
      <c r="D671" s="2">
        <v>0.79810300000000001</v>
      </c>
      <c r="E671" s="5">
        <v>150.64706000000001</v>
      </c>
      <c r="F671" s="5">
        <v>97.647059999999996</v>
      </c>
      <c r="G671" s="5">
        <v>248.29411999999999</v>
      </c>
    </row>
    <row r="672" spans="1:7" x14ac:dyDescent="0.2">
      <c r="A672" s="2">
        <v>4.6500000000000004</v>
      </c>
      <c r="B672" s="2">
        <v>55</v>
      </c>
      <c r="C672" s="5">
        <f t="shared" si="11"/>
        <v>9.3500000000000014</v>
      </c>
      <c r="D672" s="2">
        <v>0.79810300000000001</v>
      </c>
      <c r="E672" s="5">
        <v>150.64706000000001</v>
      </c>
      <c r="F672" s="5">
        <v>97.764709999999994</v>
      </c>
      <c r="G672" s="5">
        <v>248.41175999999999</v>
      </c>
    </row>
    <row r="673" spans="1:7" x14ac:dyDescent="0.2">
      <c r="A673" s="2">
        <v>4.6500000000000004</v>
      </c>
      <c r="B673" s="2">
        <v>60</v>
      </c>
      <c r="C673" s="5">
        <f t="shared" si="11"/>
        <v>10.199999999999999</v>
      </c>
      <c r="D673" s="2">
        <v>0.78893720000000001</v>
      </c>
      <c r="E673" s="5">
        <v>166</v>
      </c>
      <c r="F673" s="5">
        <v>99.647059999999996</v>
      </c>
      <c r="G673" s="5">
        <v>265.64706000000001</v>
      </c>
    </row>
    <row r="674" spans="1:7" x14ac:dyDescent="0.2">
      <c r="A674" s="2">
        <v>4.6500000000000004</v>
      </c>
      <c r="B674" s="2">
        <v>65</v>
      </c>
      <c r="C674" s="5">
        <f t="shared" si="11"/>
        <v>11.05</v>
      </c>
      <c r="D674" s="2">
        <v>0.78035849999999995</v>
      </c>
      <c r="E674" s="5">
        <v>167.29411999999999</v>
      </c>
      <c r="F674" s="5">
        <v>103.17646999999999</v>
      </c>
      <c r="G674" s="5">
        <v>270.47059000000002</v>
      </c>
    </row>
    <row r="675" spans="1:7" x14ac:dyDescent="0.2">
      <c r="A675" s="2">
        <v>4.6500000000000004</v>
      </c>
      <c r="B675" s="2">
        <v>70</v>
      </c>
      <c r="C675" s="5">
        <f t="shared" si="11"/>
        <v>11.9</v>
      </c>
      <c r="D675" s="2">
        <v>0.78023290000000001</v>
      </c>
      <c r="E675" s="5">
        <v>171.29411999999999</v>
      </c>
      <c r="F675" s="5">
        <v>102.76470999999999</v>
      </c>
      <c r="G675" s="5">
        <v>274.05882000000003</v>
      </c>
    </row>
    <row r="676" spans="1:7" x14ac:dyDescent="0.2">
      <c r="A676" s="2">
        <v>4.6500000000000004</v>
      </c>
      <c r="B676" s="2">
        <v>75</v>
      </c>
      <c r="C676" s="5">
        <f t="shared" si="11"/>
        <v>12.75</v>
      </c>
      <c r="D676" s="2">
        <v>0.7832635</v>
      </c>
      <c r="E676" s="5">
        <v>163</v>
      </c>
      <c r="F676" s="5">
        <v>95.588239999999999</v>
      </c>
      <c r="G676" s="5">
        <v>258.58823999999998</v>
      </c>
    </row>
    <row r="677" spans="1:7" x14ac:dyDescent="0.2">
      <c r="A677" s="2">
        <v>4.6500000000000004</v>
      </c>
      <c r="B677" s="2">
        <v>80</v>
      </c>
      <c r="C677" s="5">
        <f t="shared" si="11"/>
        <v>13.600000000000001</v>
      </c>
      <c r="D677" s="2">
        <v>0.7832635</v>
      </c>
      <c r="E677" s="5">
        <v>162.58824000000001</v>
      </c>
      <c r="F677" s="5">
        <v>95.705879999999993</v>
      </c>
      <c r="G677" s="5">
        <v>258.29412000000002</v>
      </c>
    </row>
    <row r="678" spans="1:7" x14ac:dyDescent="0.2">
      <c r="A678" s="2">
        <v>4.6500000000000004</v>
      </c>
      <c r="B678" s="2">
        <v>85</v>
      </c>
      <c r="C678" s="5">
        <f t="shared" si="11"/>
        <v>14.45</v>
      </c>
      <c r="D678" s="2">
        <v>0.76750759999999996</v>
      </c>
      <c r="E678" s="5">
        <v>148.70588000000001</v>
      </c>
      <c r="F678" s="5">
        <v>86.117649999999998</v>
      </c>
      <c r="G678" s="5">
        <v>234.82353000000001</v>
      </c>
    </row>
    <row r="679" spans="1:7" x14ac:dyDescent="0.2">
      <c r="A679" s="2">
        <v>4.6500000000000004</v>
      </c>
      <c r="B679" s="2">
        <v>90</v>
      </c>
      <c r="C679" s="5">
        <f t="shared" si="11"/>
        <v>15.3</v>
      </c>
      <c r="D679" s="2">
        <v>0.75641769999999997</v>
      </c>
      <c r="E679" s="5">
        <v>132.64706000000001</v>
      </c>
      <c r="F679" s="5">
        <v>71.588239999999999</v>
      </c>
      <c r="G679" s="5">
        <v>204.23528999999999</v>
      </c>
    </row>
    <row r="680" spans="1:7" x14ac:dyDescent="0.2">
      <c r="A680" s="2">
        <v>4.6500000000000004</v>
      </c>
      <c r="B680" s="2">
        <v>95</v>
      </c>
      <c r="C680" s="5">
        <f t="shared" si="11"/>
        <v>16.150000000000002</v>
      </c>
      <c r="D680" s="2">
        <v>0.75111510000000004</v>
      </c>
      <c r="E680" s="5">
        <v>113.47059</v>
      </c>
      <c r="F680" s="5">
        <v>68.882350000000002</v>
      </c>
      <c r="G680" s="5">
        <v>182.35293999999999</v>
      </c>
    </row>
    <row r="681" spans="1:7" x14ac:dyDescent="0.2">
      <c r="A681" s="2">
        <v>4.6500000000000004</v>
      </c>
      <c r="B681" s="2">
        <v>100</v>
      </c>
      <c r="C681" s="5">
        <f t="shared" si="11"/>
        <v>17</v>
      </c>
      <c r="D681" s="2">
        <v>0.75465590000000005</v>
      </c>
      <c r="E681" s="5">
        <v>99.352940000000004</v>
      </c>
      <c r="F681" s="5">
        <v>63.470590000000001</v>
      </c>
      <c r="G681" s="5">
        <v>162.82353000000001</v>
      </c>
    </row>
    <row r="682" spans="1:7" x14ac:dyDescent="0.2">
      <c r="A682" s="2">
        <v>4.7</v>
      </c>
      <c r="B682" s="2">
        <v>20</v>
      </c>
      <c r="C682" s="5">
        <f t="shared" si="11"/>
        <v>3.4000000000000004</v>
      </c>
      <c r="D682" s="2">
        <v>0.79709779999999997</v>
      </c>
      <c r="E682" s="5">
        <v>47.058819999999997</v>
      </c>
      <c r="F682" s="5">
        <v>26.176469999999998</v>
      </c>
      <c r="G682" s="5">
        <v>73.235290000000006</v>
      </c>
    </row>
    <row r="683" spans="1:7" x14ac:dyDescent="0.2">
      <c r="A683" s="2">
        <v>4.7</v>
      </c>
      <c r="B683" s="2">
        <v>25</v>
      </c>
      <c r="C683" s="5">
        <f t="shared" si="11"/>
        <v>4.25</v>
      </c>
      <c r="D683" s="2">
        <v>0.81392719999999996</v>
      </c>
      <c r="E683" s="5">
        <v>74</v>
      </c>
      <c r="F683" s="5">
        <v>45.117649999999998</v>
      </c>
      <c r="G683" s="5">
        <v>119.11765</v>
      </c>
    </row>
    <row r="684" spans="1:7" x14ac:dyDescent="0.2">
      <c r="A684" s="2">
        <v>4.7</v>
      </c>
      <c r="B684" s="2">
        <v>30</v>
      </c>
      <c r="C684" s="5">
        <f t="shared" si="11"/>
        <v>5.0999999999999996</v>
      </c>
      <c r="D684" s="2">
        <v>0.81392719999999996</v>
      </c>
      <c r="E684" s="5">
        <v>76.647059999999996</v>
      </c>
      <c r="F684" s="5">
        <v>46.058819999999997</v>
      </c>
      <c r="G684" s="5">
        <v>122.70587999999999</v>
      </c>
    </row>
    <row r="685" spans="1:7" x14ac:dyDescent="0.2">
      <c r="A685" s="2">
        <v>4.7</v>
      </c>
      <c r="B685" s="2">
        <v>35</v>
      </c>
      <c r="C685" s="5">
        <f t="shared" si="11"/>
        <v>5.95</v>
      </c>
      <c r="D685" s="2">
        <v>0.81655299999999997</v>
      </c>
      <c r="E685" s="5">
        <v>101.76470999999999</v>
      </c>
      <c r="F685" s="5">
        <v>63.588239999999999</v>
      </c>
      <c r="G685" s="5">
        <v>165.35293999999999</v>
      </c>
    </row>
    <row r="686" spans="1:7" x14ac:dyDescent="0.2">
      <c r="A686" s="2">
        <v>4.7</v>
      </c>
      <c r="B686" s="2">
        <v>40</v>
      </c>
      <c r="C686" s="5">
        <f t="shared" si="11"/>
        <v>6.8000000000000007</v>
      </c>
      <c r="D686" s="2">
        <v>0.79799169999999997</v>
      </c>
      <c r="E686" s="5">
        <v>122.88235</v>
      </c>
      <c r="F686" s="5">
        <v>75.294120000000007</v>
      </c>
      <c r="G686" s="5">
        <v>198.17646999999999</v>
      </c>
    </row>
    <row r="687" spans="1:7" x14ac:dyDescent="0.2">
      <c r="A687" s="2">
        <v>4.7</v>
      </c>
      <c r="B687" s="2">
        <v>45</v>
      </c>
      <c r="C687" s="5">
        <f t="shared" si="11"/>
        <v>7.65</v>
      </c>
      <c r="D687" s="2">
        <v>0.79674840000000002</v>
      </c>
      <c r="E687" s="5">
        <v>135.52941000000001</v>
      </c>
      <c r="F687" s="5">
        <v>84.470590000000001</v>
      </c>
      <c r="G687" s="5">
        <v>220</v>
      </c>
    </row>
    <row r="688" spans="1:7" x14ac:dyDescent="0.2">
      <c r="A688" s="2">
        <v>4.7</v>
      </c>
      <c r="B688" s="2">
        <v>50</v>
      </c>
      <c r="C688" s="5">
        <f t="shared" si="11"/>
        <v>8.5</v>
      </c>
      <c r="D688" s="2">
        <v>0.78909309999999999</v>
      </c>
      <c r="E688" s="5">
        <v>143.58824000000001</v>
      </c>
      <c r="F688" s="5">
        <v>92.764709999999994</v>
      </c>
      <c r="G688" s="5">
        <v>236.35293999999999</v>
      </c>
    </row>
    <row r="689" spans="1:7" x14ac:dyDescent="0.2">
      <c r="A689" s="2">
        <v>4.7</v>
      </c>
      <c r="B689" s="2">
        <v>55</v>
      </c>
      <c r="C689" s="5">
        <f t="shared" si="11"/>
        <v>9.3500000000000014</v>
      </c>
      <c r="D689" s="2">
        <v>0.78909309999999999</v>
      </c>
      <c r="E689" s="5">
        <v>143.70588000000001</v>
      </c>
      <c r="F689" s="5">
        <v>92.882350000000002</v>
      </c>
      <c r="G689" s="5">
        <v>236.58824000000001</v>
      </c>
    </row>
    <row r="690" spans="1:7" x14ac:dyDescent="0.2">
      <c r="A690" s="2">
        <v>4.7</v>
      </c>
      <c r="B690" s="2">
        <v>60</v>
      </c>
      <c r="C690" s="5">
        <f t="shared" si="11"/>
        <v>10.199999999999999</v>
      </c>
      <c r="D690" s="2">
        <v>0.78579650000000001</v>
      </c>
      <c r="E690" s="5">
        <v>157.94118</v>
      </c>
      <c r="F690" s="5">
        <v>94.647059999999996</v>
      </c>
      <c r="G690" s="5">
        <v>252.58824000000001</v>
      </c>
    </row>
    <row r="691" spans="1:7" x14ac:dyDescent="0.2">
      <c r="A691" s="2">
        <v>4.7</v>
      </c>
      <c r="B691" s="2">
        <v>65</v>
      </c>
      <c r="C691" s="5">
        <f t="shared" si="11"/>
        <v>11.05</v>
      </c>
      <c r="D691" s="2">
        <v>0.78755759999999997</v>
      </c>
      <c r="E691" s="5">
        <v>160.17646999999999</v>
      </c>
      <c r="F691" s="5">
        <v>98.352940000000004</v>
      </c>
      <c r="G691" s="5">
        <v>258.52940999999998</v>
      </c>
    </row>
    <row r="692" spans="1:7" x14ac:dyDescent="0.2">
      <c r="A692" s="2">
        <v>4.7</v>
      </c>
      <c r="B692" s="2">
        <v>70</v>
      </c>
      <c r="C692" s="5">
        <f t="shared" si="11"/>
        <v>11.9</v>
      </c>
      <c r="D692" s="2">
        <v>0.76955750000000001</v>
      </c>
      <c r="E692" s="5">
        <v>164.29411999999999</v>
      </c>
      <c r="F692" s="5">
        <v>96.411760000000001</v>
      </c>
      <c r="G692" s="5">
        <v>260.70587999999998</v>
      </c>
    </row>
    <row r="693" spans="1:7" x14ac:dyDescent="0.2">
      <c r="A693" s="2">
        <v>4.7</v>
      </c>
      <c r="B693" s="2">
        <v>75</v>
      </c>
      <c r="C693" s="5">
        <f t="shared" si="11"/>
        <v>12.75</v>
      </c>
      <c r="D693" s="2">
        <v>0.78148910000000005</v>
      </c>
      <c r="E693" s="5">
        <v>157.76471000000001</v>
      </c>
      <c r="F693" s="5">
        <v>90.176469999999995</v>
      </c>
      <c r="G693" s="5">
        <v>247.94118</v>
      </c>
    </row>
    <row r="694" spans="1:7" x14ac:dyDescent="0.2">
      <c r="A694" s="2">
        <v>4.7</v>
      </c>
      <c r="B694" s="2">
        <v>80</v>
      </c>
      <c r="C694" s="5">
        <f t="shared" si="11"/>
        <v>13.600000000000001</v>
      </c>
      <c r="D694" s="2">
        <v>0.78148910000000005</v>
      </c>
      <c r="E694" s="5">
        <v>157.47058999999999</v>
      </c>
      <c r="F694" s="5">
        <v>90.235290000000006</v>
      </c>
      <c r="G694" s="5">
        <v>247.70588000000001</v>
      </c>
    </row>
    <row r="695" spans="1:7" x14ac:dyDescent="0.2">
      <c r="A695" s="2">
        <v>4.7</v>
      </c>
      <c r="B695" s="2">
        <v>85</v>
      </c>
      <c r="C695" s="5">
        <f t="shared" si="11"/>
        <v>14.45</v>
      </c>
      <c r="D695" s="2">
        <v>0.7696596</v>
      </c>
      <c r="E695" s="5">
        <v>143.23528999999999</v>
      </c>
      <c r="F695" s="5">
        <v>81.411760000000001</v>
      </c>
      <c r="G695" s="5">
        <v>224.64706000000001</v>
      </c>
    </row>
    <row r="696" spans="1:7" x14ac:dyDescent="0.2">
      <c r="A696" s="2">
        <v>4.7</v>
      </c>
      <c r="B696" s="2">
        <v>90</v>
      </c>
      <c r="C696" s="5">
        <f t="shared" si="11"/>
        <v>15.3</v>
      </c>
      <c r="D696" s="2">
        <v>0.75758329999999996</v>
      </c>
      <c r="E696" s="5">
        <v>125.76470999999999</v>
      </c>
      <c r="F696" s="5">
        <v>67.941180000000003</v>
      </c>
      <c r="G696" s="5">
        <v>193.70588000000001</v>
      </c>
    </row>
    <row r="697" spans="1:7" x14ac:dyDescent="0.2">
      <c r="A697" s="2">
        <v>4.7</v>
      </c>
      <c r="B697" s="2">
        <v>95</v>
      </c>
      <c r="C697" s="5">
        <f t="shared" si="11"/>
        <v>16.150000000000002</v>
      </c>
      <c r="D697" s="2">
        <v>0.73315300000000005</v>
      </c>
      <c r="E697" s="5">
        <v>107.64706</v>
      </c>
      <c r="F697" s="5">
        <v>65.294120000000007</v>
      </c>
      <c r="G697" s="5">
        <v>172.94118</v>
      </c>
    </row>
    <row r="698" spans="1:7" x14ac:dyDescent="0.2">
      <c r="A698" s="2">
        <v>4.7</v>
      </c>
      <c r="B698" s="2">
        <v>100</v>
      </c>
      <c r="C698" s="5">
        <f t="shared" si="11"/>
        <v>17</v>
      </c>
      <c r="D698" s="2">
        <v>0.75280320000000001</v>
      </c>
      <c r="E698" s="5">
        <v>93.588239999999999</v>
      </c>
      <c r="F698" s="5">
        <v>60.117649999999998</v>
      </c>
      <c r="G698" s="5">
        <v>153.70588000000001</v>
      </c>
    </row>
    <row r="699" spans="1:7" x14ac:dyDescent="0.2">
      <c r="A699" s="2">
        <v>4.75</v>
      </c>
      <c r="B699" s="2">
        <v>20</v>
      </c>
      <c r="C699" s="5">
        <f t="shared" si="11"/>
        <v>3.4000000000000004</v>
      </c>
      <c r="D699" s="2">
        <v>0.7980138</v>
      </c>
      <c r="E699" s="5">
        <v>42.294119999999999</v>
      </c>
      <c r="F699" s="5">
        <v>23.764710000000001</v>
      </c>
      <c r="G699" s="5">
        <v>66.058819999999997</v>
      </c>
    </row>
    <row r="700" spans="1:7" x14ac:dyDescent="0.2">
      <c r="A700" s="2">
        <v>4.75</v>
      </c>
      <c r="B700" s="2">
        <v>25</v>
      </c>
      <c r="C700" s="5">
        <f t="shared" si="11"/>
        <v>4.25</v>
      </c>
      <c r="D700" s="2">
        <v>0.80693859999999995</v>
      </c>
      <c r="E700" s="5">
        <v>70.352940000000004</v>
      </c>
      <c r="F700" s="5">
        <v>40.294119999999999</v>
      </c>
      <c r="G700" s="5">
        <v>110.64706</v>
      </c>
    </row>
    <row r="701" spans="1:7" x14ac:dyDescent="0.2">
      <c r="A701" s="2">
        <v>4.75</v>
      </c>
      <c r="B701" s="2">
        <v>30</v>
      </c>
      <c r="C701" s="5">
        <f t="shared" si="11"/>
        <v>5.0999999999999996</v>
      </c>
      <c r="D701" s="2">
        <v>0.80693859999999995</v>
      </c>
      <c r="E701" s="5">
        <v>72.941180000000003</v>
      </c>
      <c r="F701" s="5">
        <v>41.176470000000002</v>
      </c>
      <c r="G701" s="5">
        <v>114.11765</v>
      </c>
    </row>
    <row r="702" spans="1:7" x14ac:dyDescent="0.2">
      <c r="A702" s="2">
        <v>4.75</v>
      </c>
      <c r="B702" s="2">
        <v>35</v>
      </c>
      <c r="C702" s="5">
        <f t="shared" si="11"/>
        <v>5.95</v>
      </c>
      <c r="D702" s="2">
        <v>0.81334050000000002</v>
      </c>
      <c r="E702" s="5">
        <v>96.823530000000005</v>
      </c>
      <c r="F702" s="5">
        <v>61.235289999999999</v>
      </c>
      <c r="G702" s="5">
        <v>158.05882</v>
      </c>
    </row>
    <row r="703" spans="1:7" x14ac:dyDescent="0.2">
      <c r="A703" s="2">
        <v>4.75</v>
      </c>
      <c r="B703" s="2">
        <v>40</v>
      </c>
      <c r="C703" s="5">
        <f t="shared" si="11"/>
        <v>6.8000000000000007</v>
      </c>
      <c r="D703" s="2">
        <v>0.81395930000000005</v>
      </c>
      <c r="E703" s="5">
        <v>117.17646999999999</v>
      </c>
      <c r="F703" s="5">
        <v>71.764709999999994</v>
      </c>
      <c r="G703" s="5">
        <v>188.94118</v>
      </c>
    </row>
    <row r="704" spans="1:7" x14ac:dyDescent="0.2">
      <c r="A704" s="2">
        <v>4.75</v>
      </c>
      <c r="B704" s="2">
        <v>45</v>
      </c>
      <c r="C704" s="5">
        <f t="shared" si="11"/>
        <v>7.65</v>
      </c>
      <c r="D704" s="2">
        <v>0.80200329999999997</v>
      </c>
      <c r="E704" s="5">
        <v>130.29411999999999</v>
      </c>
      <c r="F704" s="5">
        <v>79.705879999999993</v>
      </c>
      <c r="G704" s="5">
        <v>210</v>
      </c>
    </row>
    <row r="705" spans="1:7" x14ac:dyDescent="0.2">
      <c r="A705" s="2">
        <v>4.75</v>
      </c>
      <c r="B705" s="2">
        <v>50</v>
      </c>
      <c r="C705" s="5">
        <f t="shared" si="11"/>
        <v>8.5</v>
      </c>
      <c r="D705" s="2">
        <v>0.79053490000000004</v>
      </c>
      <c r="E705" s="5">
        <v>138.29411999999999</v>
      </c>
      <c r="F705" s="5">
        <v>89.411760000000001</v>
      </c>
      <c r="G705" s="5">
        <v>227.70588000000001</v>
      </c>
    </row>
    <row r="706" spans="1:7" x14ac:dyDescent="0.2">
      <c r="A706" s="2">
        <v>4.75</v>
      </c>
      <c r="B706" s="2">
        <v>55</v>
      </c>
      <c r="C706" s="5">
        <f t="shared" si="11"/>
        <v>9.3500000000000014</v>
      </c>
      <c r="D706" s="2">
        <v>0.79053490000000004</v>
      </c>
      <c r="E706" s="5">
        <v>138.41175999999999</v>
      </c>
      <c r="F706" s="5">
        <v>89.529409999999999</v>
      </c>
      <c r="G706" s="5">
        <v>227.94118</v>
      </c>
    </row>
    <row r="707" spans="1:7" x14ac:dyDescent="0.2">
      <c r="A707" s="2">
        <v>4.75</v>
      </c>
      <c r="B707" s="2">
        <v>60</v>
      </c>
      <c r="C707" s="5">
        <f t="shared" si="11"/>
        <v>10.199999999999999</v>
      </c>
      <c r="D707" s="2">
        <v>0.78505829999999999</v>
      </c>
      <c r="E707" s="5">
        <v>149.58824000000001</v>
      </c>
      <c r="F707" s="5">
        <v>90.352940000000004</v>
      </c>
      <c r="G707" s="5">
        <v>239.94118</v>
      </c>
    </row>
    <row r="708" spans="1:7" x14ac:dyDescent="0.2">
      <c r="A708" s="2">
        <v>4.75</v>
      </c>
      <c r="B708" s="2">
        <v>65</v>
      </c>
      <c r="C708" s="5">
        <f t="shared" si="11"/>
        <v>11.05</v>
      </c>
      <c r="D708" s="2">
        <v>0.7852074</v>
      </c>
      <c r="E708" s="5">
        <v>154.17646999999999</v>
      </c>
      <c r="F708" s="5">
        <v>92.882350000000002</v>
      </c>
      <c r="G708" s="5">
        <v>247.05882</v>
      </c>
    </row>
    <row r="709" spans="1:7" x14ac:dyDescent="0.2">
      <c r="A709" s="2">
        <v>4.75</v>
      </c>
      <c r="B709" s="2">
        <v>70</v>
      </c>
      <c r="C709" s="5">
        <f t="shared" si="11"/>
        <v>11.9</v>
      </c>
      <c r="D709" s="2">
        <v>0.77537149999999999</v>
      </c>
      <c r="E709" s="5">
        <v>155.70588000000001</v>
      </c>
      <c r="F709" s="5">
        <v>89.764709999999994</v>
      </c>
      <c r="G709" s="5">
        <v>245.47058999999999</v>
      </c>
    </row>
    <row r="710" spans="1:7" x14ac:dyDescent="0.2">
      <c r="A710" s="2">
        <v>4.75</v>
      </c>
      <c r="B710" s="2">
        <v>75</v>
      </c>
      <c r="C710" s="5">
        <f t="shared" ref="C710:C773" si="12">B710*0.01*17</f>
        <v>12.75</v>
      </c>
      <c r="D710" s="2">
        <v>0.78047920000000004</v>
      </c>
      <c r="E710" s="5">
        <v>151.64706000000001</v>
      </c>
      <c r="F710" s="5">
        <v>84.764709999999994</v>
      </c>
      <c r="G710" s="5">
        <v>236.41175999999999</v>
      </c>
    </row>
    <row r="711" spans="1:7" x14ac:dyDescent="0.2">
      <c r="A711" s="2">
        <v>4.75</v>
      </c>
      <c r="B711" s="2">
        <v>80</v>
      </c>
      <c r="C711" s="5">
        <f t="shared" si="12"/>
        <v>13.600000000000001</v>
      </c>
      <c r="D711" s="2">
        <v>0.78047920000000004</v>
      </c>
      <c r="E711" s="5">
        <v>151.70588000000001</v>
      </c>
      <c r="F711" s="5">
        <v>84.764709999999994</v>
      </c>
      <c r="G711" s="5">
        <v>236.47058999999999</v>
      </c>
    </row>
    <row r="712" spans="1:7" x14ac:dyDescent="0.2">
      <c r="A712" s="2">
        <v>4.75</v>
      </c>
      <c r="B712" s="2">
        <v>85</v>
      </c>
      <c r="C712" s="5">
        <f t="shared" si="12"/>
        <v>14.45</v>
      </c>
      <c r="D712" s="2">
        <v>0.73883759999999998</v>
      </c>
      <c r="E712" s="5">
        <v>137.82353000000001</v>
      </c>
      <c r="F712" s="5">
        <v>76.411760000000001</v>
      </c>
      <c r="G712" s="5">
        <v>214.23528999999999</v>
      </c>
    </row>
    <row r="713" spans="1:7" x14ac:dyDescent="0.2">
      <c r="A713" s="2">
        <v>4.75</v>
      </c>
      <c r="B713" s="2">
        <v>90</v>
      </c>
      <c r="C713" s="5">
        <f t="shared" si="12"/>
        <v>15.3</v>
      </c>
      <c r="D713" s="2">
        <v>0.75497190000000003</v>
      </c>
      <c r="E713" s="5">
        <v>120.94118</v>
      </c>
      <c r="F713" s="5">
        <v>64.823530000000005</v>
      </c>
      <c r="G713" s="5">
        <v>185.76471000000001</v>
      </c>
    </row>
    <row r="714" spans="1:7" x14ac:dyDescent="0.2">
      <c r="A714" s="2">
        <v>4.75</v>
      </c>
      <c r="B714" s="2">
        <v>95</v>
      </c>
      <c r="C714" s="5">
        <f t="shared" si="12"/>
        <v>16.150000000000002</v>
      </c>
      <c r="D714" s="2">
        <v>0.73739980000000005</v>
      </c>
      <c r="E714" s="5">
        <v>103.64706</v>
      </c>
      <c r="F714" s="5">
        <v>62</v>
      </c>
      <c r="G714" s="5">
        <v>165.64706000000001</v>
      </c>
    </row>
    <row r="715" spans="1:7" x14ac:dyDescent="0.2">
      <c r="A715" s="2">
        <v>4.75</v>
      </c>
      <c r="B715" s="2">
        <v>100</v>
      </c>
      <c r="C715" s="5">
        <f t="shared" si="12"/>
        <v>17</v>
      </c>
      <c r="D715" s="2">
        <v>0.75312920000000005</v>
      </c>
      <c r="E715" s="5">
        <v>88.294120000000007</v>
      </c>
      <c r="F715" s="5">
        <v>56.235289999999999</v>
      </c>
      <c r="G715" s="5">
        <v>144.52941000000001</v>
      </c>
    </row>
    <row r="716" spans="1:7" x14ac:dyDescent="0.2">
      <c r="A716" s="2">
        <v>4.8</v>
      </c>
      <c r="B716" s="2">
        <v>20</v>
      </c>
      <c r="C716" s="5">
        <f t="shared" si="12"/>
        <v>3.4000000000000004</v>
      </c>
      <c r="D716" s="2">
        <v>0.810531</v>
      </c>
      <c r="E716" s="5">
        <v>40.705880000000001</v>
      </c>
      <c r="F716" s="5">
        <v>20.588239999999999</v>
      </c>
      <c r="G716" s="5">
        <v>61.294119999999999</v>
      </c>
    </row>
    <row r="717" spans="1:7" x14ac:dyDescent="0.2">
      <c r="A717" s="2">
        <v>4.8</v>
      </c>
      <c r="B717" s="2">
        <v>25</v>
      </c>
      <c r="C717" s="5">
        <f t="shared" si="12"/>
        <v>4.25</v>
      </c>
      <c r="D717" s="2">
        <v>0.80407019999999996</v>
      </c>
      <c r="E717" s="5">
        <v>67.411760000000001</v>
      </c>
      <c r="F717" s="5">
        <v>36.235289999999999</v>
      </c>
      <c r="G717" s="5">
        <v>103.64706</v>
      </c>
    </row>
    <row r="718" spans="1:7" x14ac:dyDescent="0.2">
      <c r="A718" s="2">
        <v>4.8</v>
      </c>
      <c r="B718" s="2">
        <v>30</v>
      </c>
      <c r="C718" s="5">
        <f t="shared" si="12"/>
        <v>5.0999999999999996</v>
      </c>
      <c r="D718" s="2">
        <v>0.80407019999999996</v>
      </c>
      <c r="E718" s="5">
        <v>69.647059999999996</v>
      </c>
      <c r="F718" s="5">
        <v>37.117649999999998</v>
      </c>
      <c r="G718" s="5">
        <v>106.76470999999999</v>
      </c>
    </row>
    <row r="719" spans="1:7" x14ac:dyDescent="0.2">
      <c r="A719" s="2">
        <v>4.8</v>
      </c>
      <c r="B719" s="2">
        <v>35</v>
      </c>
      <c r="C719" s="5">
        <f t="shared" si="12"/>
        <v>5.95</v>
      </c>
      <c r="D719" s="2">
        <v>0.81763949999999996</v>
      </c>
      <c r="E719" s="5">
        <v>92.176469999999995</v>
      </c>
      <c r="F719" s="5">
        <v>59.058819999999997</v>
      </c>
      <c r="G719" s="5">
        <v>151.23528999999999</v>
      </c>
    </row>
    <row r="720" spans="1:7" x14ac:dyDescent="0.2">
      <c r="A720" s="2">
        <v>4.8</v>
      </c>
      <c r="B720" s="2">
        <v>40</v>
      </c>
      <c r="C720" s="5">
        <f t="shared" si="12"/>
        <v>6.8000000000000007</v>
      </c>
      <c r="D720" s="2">
        <v>0.80802529999999995</v>
      </c>
      <c r="E720" s="5">
        <v>110.94118</v>
      </c>
      <c r="F720" s="5">
        <v>68.588239999999999</v>
      </c>
      <c r="G720" s="5">
        <v>179.52941000000001</v>
      </c>
    </row>
    <row r="721" spans="1:7" x14ac:dyDescent="0.2">
      <c r="A721" s="2">
        <v>4.8</v>
      </c>
      <c r="B721" s="2">
        <v>45</v>
      </c>
      <c r="C721" s="5">
        <f t="shared" si="12"/>
        <v>7.65</v>
      </c>
      <c r="D721" s="2">
        <v>0.80402390000000001</v>
      </c>
      <c r="E721" s="5">
        <v>126.17646999999999</v>
      </c>
      <c r="F721" s="5">
        <v>75.176469999999995</v>
      </c>
      <c r="G721" s="5">
        <v>201.35293999999999</v>
      </c>
    </row>
    <row r="722" spans="1:7" x14ac:dyDescent="0.2">
      <c r="A722" s="2">
        <v>4.8</v>
      </c>
      <c r="B722" s="2">
        <v>50</v>
      </c>
      <c r="C722" s="5">
        <f t="shared" si="12"/>
        <v>8.5</v>
      </c>
      <c r="D722" s="2">
        <v>0.78718149999999998</v>
      </c>
      <c r="E722" s="5">
        <v>133.70588000000001</v>
      </c>
      <c r="F722" s="5">
        <v>85.941180000000003</v>
      </c>
      <c r="G722" s="5">
        <v>219.64706000000001</v>
      </c>
    </row>
    <row r="723" spans="1:7" x14ac:dyDescent="0.2">
      <c r="A723" s="2">
        <v>4.8</v>
      </c>
      <c r="B723" s="2">
        <v>55</v>
      </c>
      <c r="C723" s="5">
        <f t="shared" si="12"/>
        <v>9.3500000000000014</v>
      </c>
      <c r="D723" s="2">
        <v>0.78718149999999998</v>
      </c>
      <c r="E723" s="5">
        <v>133.82353000000001</v>
      </c>
      <c r="F723" s="5">
        <v>86.058819999999997</v>
      </c>
      <c r="G723" s="5">
        <v>219.88235</v>
      </c>
    </row>
    <row r="724" spans="1:7" x14ac:dyDescent="0.2">
      <c r="A724" s="2">
        <v>4.8</v>
      </c>
      <c r="B724" s="2">
        <v>60</v>
      </c>
      <c r="C724" s="5">
        <f t="shared" si="12"/>
        <v>10.199999999999999</v>
      </c>
      <c r="D724" s="2">
        <v>0.78771930000000001</v>
      </c>
      <c r="E724" s="5">
        <v>142</v>
      </c>
      <c r="F724" s="5">
        <v>85.411760000000001</v>
      </c>
      <c r="G724" s="5">
        <v>227.41175999999999</v>
      </c>
    </row>
    <row r="725" spans="1:7" x14ac:dyDescent="0.2">
      <c r="A725" s="2">
        <v>4.8</v>
      </c>
      <c r="B725" s="2">
        <v>65</v>
      </c>
      <c r="C725" s="5">
        <f t="shared" si="12"/>
        <v>11.05</v>
      </c>
      <c r="D725" s="2">
        <v>0.78044550000000001</v>
      </c>
      <c r="E725" s="5">
        <v>147.35293999999999</v>
      </c>
      <c r="F725" s="5">
        <v>87.705879999999993</v>
      </c>
      <c r="G725" s="5">
        <v>235.05882</v>
      </c>
    </row>
    <row r="726" spans="1:7" x14ac:dyDescent="0.2">
      <c r="A726" s="2">
        <v>4.8</v>
      </c>
      <c r="B726" s="2">
        <v>70</v>
      </c>
      <c r="C726" s="5">
        <f t="shared" si="12"/>
        <v>11.9</v>
      </c>
      <c r="D726" s="2">
        <v>0.77216099999999999</v>
      </c>
      <c r="E726" s="5">
        <v>147.88235</v>
      </c>
      <c r="F726" s="5">
        <v>84.352940000000004</v>
      </c>
      <c r="G726" s="5">
        <v>232.23528999999999</v>
      </c>
    </row>
    <row r="727" spans="1:7" x14ac:dyDescent="0.2">
      <c r="A727" s="2">
        <v>4.8</v>
      </c>
      <c r="B727" s="2">
        <v>75</v>
      </c>
      <c r="C727" s="5">
        <f t="shared" si="12"/>
        <v>12.75</v>
      </c>
      <c r="D727" s="2">
        <v>0.77406129999999995</v>
      </c>
      <c r="E727" s="5">
        <v>144.94118</v>
      </c>
      <c r="F727" s="5">
        <v>80.588239999999999</v>
      </c>
      <c r="G727" s="5">
        <v>225.52941000000001</v>
      </c>
    </row>
    <row r="728" spans="1:7" x14ac:dyDescent="0.2">
      <c r="A728" s="2">
        <v>4.8</v>
      </c>
      <c r="B728" s="2">
        <v>80</v>
      </c>
      <c r="C728" s="5">
        <f t="shared" si="12"/>
        <v>13.600000000000001</v>
      </c>
      <c r="D728" s="2">
        <v>0.77406129999999995</v>
      </c>
      <c r="E728" s="5">
        <v>145.05882</v>
      </c>
      <c r="F728" s="5">
        <v>80.588239999999999</v>
      </c>
      <c r="G728" s="5">
        <v>225.64706000000001</v>
      </c>
    </row>
    <row r="729" spans="1:7" x14ac:dyDescent="0.2">
      <c r="A729" s="2">
        <v>4.8</v>
      </c>
      <c r="B729" s="2">
        <v>85</v>
      </c>
      <c r="C729" s="5">
        <f t="shared" si="12"/>
        <v>14.45</v>
      </c>
      <c r="D729" s="2">
        <v>0.75963999999999998</v>
      </c>
      <c r="E729" s="5">
        <v>132.23528999999999</v>
      </c>
      <c r="F729" s="5">
        <v>72.058819999999997</v>
      </c>
      <c r="G729" s="5">
        <v>204.29411999999999</v>
      </c>
    </row>
    <row r="730" spans="1:7" x14ac:dyDescent="0.2">
      <c r="A730" s="2">
        <v>4.8</v>
      </c>
      <c r="B730" s="2">
        <v>90</v>
      </c>
      <c r="C730" s="5">
        <f t="shared" si="12"/>
        <v>15.3</v>
      </c>
      <c r="D730" s="2">
        <v>0.75683630000000002</v>
      </c>
      <c r="E730" s="5">
        <v>115.76470999999999</v>
      </c>
      <c r="F730" s="5">
        <v>62.882350000000002</v>
      </c>
      <c r="G730" s="5">
        <v>178.64706000000001</v>
      </c>
    </row>
    <row r="731" spans="1:7" x14ac:dyDescent="0.2">
      <c r="A731" s="2">
        <v>4.8</v>
      </c>
      <c r="B731" s="2">
        <v>95</v>
      </c>
      <c r="C731" s="5">
        <f t="shared" si="12"/>
        <v>16.150000000000002</v>
      </c>
      <c r="D731" s="2">
        <v>0.73589130000000003</v>
      </c>
      <c r="E731" s="5">
        <v>98.764709999999994</v>
      </c>
      <c r="F731" s="5">
        <v>59.117649999999998</v>
      </c>
      <c r="G731" s="5">
        <v>157.88235</v>
      </c>
    </row>
    <row r="732" spans="1:7" x14ac:dyDescent="0.2">
      <c r="A732" s="2">
        <v>4.8</v>
      </c>
      <c r="B732" s="2">
        <v>100</v>
      </c>
      <c r="C732" s="5">
        <f t="shared" si="12"/>
        <v>17</v>
      </c>
      <c r="D732" s="2">
        <v>0.74961909999999998</v>
      </c>
      <c r="E732" s="5">
        <v>85.058819999999997</v>
      </c>
      <c r="F732" s="5">
        <v>52.941180000000003</v>
      </c>
      <c r="G732" s="5">
        <v>138</v>
      </c>
    </row>
    <row r="733" spans="1:7" x14ac:dyDescent="0.2">
      <c r="A733" s="2">
        <v>4.8499999999999996</v>
      </c>
      <c r="B733" s="2">
        <v>20</v>
      </c>
      <c r="C733" s="5">
        <f t="shared" si="12"/>
        <v>3.4000000000000004</v>
      </c>
      <c r="D733" s="2">
        <v>0.81306630000000002</v>
      </c>
      <c r="E733" s="5">
        <v>37.705880000000001</v>
      </c>
      <c r="F733" s="5">
        <v>19.294119999999999</v>
      </c>
      <c r="G733" s="5">
        <v>57</v>
      </c>
    </row>
    <row r="734" spans="1:7" x14ac:dyDescent="0.2">
      <c r="A734" s="2">
        <v>4.8499999999999996</v>
      </c>
      <c r="B734" s="2">
        <v>25</v>
      </c>
      <c r="C734" s="5">
        <f t="shared" si="12"/>
        <v>4.25</v>
      </c>
      <c r="D734" s="2">
        <v>0.81400220000000001</v>
      </c>
      <c r="E734" s="5">
        <v>63.235289999999999</v>
      </c>
      <c r="F734" s="5">
        <v>33.352939999999997</v>
      </c>
      <c r="G734" s="5">
        <v>96.588239999999999</v>
      </c>
    </row>
    <row r="735" spans="1:7" x14ac:dyDescent="0.2">
      <c r="A735" s="2">
        <v>4.8499999999999996</v>
      </c>
      <c r="B735" s="2">
        <v>30</v>
      </c>
      <c r="C735" s="5">
        <f t="shared" si="12"/>
        <v>5.0999999999999996</v>
      </c>
      <c r="D735" s="2">
        <v>0.81400220000000001</v>
      </c>
      <c r="E735" s="5">
        <v>65.294120000000007</v>
      </c>
      <c r="F735" s="5">
        <v>34.235289999999999</v>
      </c>
      <c r="G735" s="5">
        <v>99.529409999999999</v>
      </c>
    </row>
    <row r="736" spans="1:7" x14ac:dyDescent="0.2">
      <c r="A736" s="2">
        <v>4.8499999999999996</v>
      </c>
      <c r="B736" s="2">
        <v>35</v>
      </c>
      <c r="C736" s="5">
        <f t="shared" si="12"/>
        <v>5.95</v>
      </c>
      <c r="D736" s="2">
        <v>0.81703000000000003</v>
      </c>
      <c r="E736" s="5">
        <v>88</v>
      </c>
      <c r="F736" s="5">
        <v>54.941180000000003</v>
      </c>
      <c r="G736" s="5">
        <v>142.94118</v>
      </c>
    </row>
    <row r="737" spans="1:7" x14ac:dyDescent="0.2">
      <c r="A737" s="2">
        <v>4.8499999999999996</v>
      </c>
      <c r="B737" s="2">
        <v>40</v>
      </c>
      <c r="C737" s="5">
        <f t="shared" si="12"/>
        <v>6.8000000000000007</v>
      </c>
      <c r="D737" s="2">
        <v>0.79944879999999996</v>
      </c>
      <c r="E737" s="5">
        <v>105.23529000000001</v>
      </c>
      <c r="F737" s="5">
        <v>64.941180000000003</v>
      </c>
      <c r="G737" s="5">
        <v>170.17646999999999</v>
      </c>
    </row>
    <row r="738" spans="1:7" x14ac:dyDescent="0.2">
      <c r="A738" s="2">
        <v>4.8499999999999996</v>
      </c>
      <c r="B738" s="2">
        <v>45</v>
      </c>
      <c r="C738" s="5">
        <f t="shared" si="12"/>
        <v>7.65</v>
      </c>
      <c r="D738" s="2">
        <v>0.80093939999999997</v>
      </c>
      <c r="E738" s="5">
        <v>122.94118</v>
      </c>
      <c r="F738" s="5">
        <v>71.588239999999999</v>
      </c>
      <c r="G738" s="5">
        <v>194.52941000000001</v>
      </c>
    </row>
    <row r="739" spans="1:7" x14ac:dyDescent="0.2">
      <c r="A739" s="2">
        <v>4.8499999999999996</v>
      </c>
      <c r="B739" s="2">
        <v>50</v>
      </c>
      <c r="C739" s="5">
        <f t="shared" si="12"/>
        <v>8.5</v>
      </c>
      <c r="D739" s="2">
        <v>0.79061769999999998</v>
      </c>
      <c r="E739" s="5">
        <v>129.94118</v>
      </c>
      <c r="F739" s="5">
        <v>81.352940000000004</v>
      </c>
      <c r="G739" s="5">
        <v>211.29411999999999</v>
      </c>
    </row>
    <row r="740" spans="1:7" x14ac:dyDescent="0.2">
      <c r="A740" s="2">
        <v>4.8499999999999996</v>
      </c>
      <c r="B740" s="2">
        <v>55</v>
      </c>
      <c r="C740" s="5">
        <f t="shared" si="12"/>
        <v>9.3500000000000014</v>
      </c>
      <c r="D740" s="2">
        <v>0.79061769999999998</v>
      </c>
      <c r="E740" s="5">
        <v>130.05882</v>
      </c>
      <c r="F740" s="5">
        <v>81.470590000000001</v>
      </c>
      <c r="G740" s="5">
        <v>211.52941000000001</v>
      </c>
    </row>
    <row r="741" spans="1:7" x14ac:dyDescent="0.2">
      <c r="A741" s="2">
        <v>4.8499999999999996</v>
      </c>
      <c r="B741" s="2">
        <v>60</v>
      </c>
      <c r="C741" s="5">
        <f t="shared" si="12"/>
        <v>10.199999999999999</v>
      </c>
      <c r="D741" s="2">
        <v>0.79044859999999995</v>
      </c>
      <c r="E741" s="5">
        <v>134.29411999999999</v>
      </c>
      <c r="F741" s="5">
        <v>81.529409999999999</v>
      </c>
      <c r="G741" s="5">
        <v>215.82353000000001</v>
      </c>
    </row>
    <row r="742" spans="1:7" x14ac:dyDescent="0.2">
      <c r="A742" s="2">
        <v>4.8499999999999996</v>
      </c>
      <c r="B742" s="2">
        <v>65</v>
      </c>
      <c r="C742" s="5">
        <f t="shared" si="12"/>
        <v>11.05</v>
      </c>
      <c r="D742" s="2">
        <v>0.7810549</v>
      </c>
      <c r="E742" s="5">
        <v>141.94118</v>
      </c>
      <c r="F742" s="5">
        <v>83.058819999999997</v>
      </c>
      <c r="G742" s="5">
        <v>225</v>
      </c>
    </row>
    <row r="743" spans="1:7" x14ac:dyDescent="0.2">
      <c r="A743" s="2">
        <v>4.8499999999999996</v>
      </c>
      <c r="B743" s="2">
        <v>70</v>
      </c>
      <c r="C743" s="5">
        <f t="shared" si="12"/>
        <v>11.9</v>
      </c>
      <c r="D743" s="2">
        <v>0.77439740000000001</v>
      </c>
      <c r="E743" s="5">
        <v>140.47058999999999</v>
      </c>
      <c r="F743" s="5">
        <v>80.470590000000001</v>
      </c>
      <c r="G743" s="5">
        <v>220.94118</v>
      </c>
    </row>
    <row r="744" spans="1:7" x14ac:dyDescent="0.2">
      <c r="A744" s="2">
        <v>4.8499999999999996</v>
      </c>
      <c r="B744" s="2">
        <v>75</v>
      </c>
      <c r="C744" s="5">
        <f t="shared" si="12"/>
        <v>12.75</v>
      </c>
      <c r="D744" s="2">
        <v>0.76110279999999997</v>
      </c>
      <c r="E744" s="5">
        <v>139.88235</v>
      </c>
      <c r="F744" s="5">
        <v>76.176469999999995</v>
      </c>
      <c r="G744" s="5">
        <v>216.05882</v>
      </c>
    </row>
    <row r="745" spans="1:7" x14ac:dyDescent="0.2">
      <c r="A745" s="2">
        <v>4.8499999999999996</v>
      </c>
      <c r="B745" s="2">
        <v>80</v>
      </c>
      <c r="C745" s="5">
        <f t="shared" si="12"/>
        <v>13.600000000000001</v>
      </c>
      <c r="D745" s="2">
        <v>0.76110279999999997</v>
      </c>
      <c r="E745" s="5">
        <v>140.11765</v>
      </c>
      <c r="F745" s="5">
        <v>76.176469999999995</v>
      </c>
      <c r="G745" s="5">
        <v>216.29411999999999</v>
      </c>
    </row>
    <row r="746" spans="1:7" x14ac:dyDescent="0.2">
      <c r="A746" s="2">
        <v>4.8499999999999996</v>
      </c>
      <c r="B746" s="2">
        <v>85</v>
      </c>
      <c r="C746" s="5">
        <f t="shared" si="12"/>
        <v>14.45</v>
      </c>
      <c r="D746" s="2">
        <v>0.75790780000000002</v>
      </c>
      <c r="E746" s="5">
        <v>127.11765</v>
      </c>
      <c r="F746" s="5">
        <v>67.470590000000001</v>
      </c>
      <c r="G746" s="5">
        <v>194.58824000000001</v>
      </c>
    </row>
    <row r="747" spans="1:7" x14ac:dyDescent="0.2">
      <c r="A747" s="2">
        <v>4.8499999999999996</v>
      </c>
      <c r="B747" s="2">
        <v>90</v>
      </c>
      <c r="C747" s="5">
        <f t="shared" si="12"/>
        <v>15.3</v>
      </c>
      <c r="D747" s="2">
        <v>0.76294879999999998</v>
      </c>
      <c r="E747" s="5">
        <v>111.17646999999999</v>
      </c>
      <c r="F747" s="5">
        <v>59.882350000000002</v>
      </c>
      <c r="G747" s="5">
        <v>171.05882</v>
      </c>
    </row>
    <row r="748" spans="1:7" x14ac:dyDescent="0.2">
      <c r="A748" s="2">
        <v>4.8499999999999996</v>
      </c>
      <c r="B748" s="2">
        <v>95</v>
      </c>
      <c r="C748" s="5">
        <f t="shared" si="12"/>
        <v>16.150000000000002</v>
      </c>
      <c r="D748" s="2">
        <v>0.74011939999999998</v>
      </c>
      <c r="E748" s="5">
        <v>93.764709999999994</v>
      </c>
      <c r="F748" s="5">
        <v>55.352939999999997</v>
      </c>
      <c r="G748" s="5">
        <v>149.11765</v>
      </c>
    </row>
    <row r="749" spans="1:7" x14ac:dyDescent="0.2">
      <c r="A749" s="2">
        <v>4.8499999999999996</v>
      </c>
      <c r="B749" s="2">
        <v>100</v>
      </c>
      <c r="C749" s="5">
        <f t="shared" si="12"/>
        <v>17</v>
      </c>
      <c r="D749" s="2">
        <v>0.75866199999999995</v>
      </c>
      <c r="E749" s="5">
        <v>80.823530000000005</v>
      </c>
      <c r="F749" s="5">
        <v>50.411760000000001</v>
      </c>
      <c r="G749" s="5">
        <v>131.23528999999999</v>
      </c>
    </row>
    <row r="750" spans="1:7" x14ac:dyDescent="0.2">
      <c r="A750" s="2">
        <v>4.9000000000000004</v>
      </c>
      <c r="B750" s="2">
        <v>20</v>
      </c>
      <c r="C750" s="5">
        <f t="shared" si="12"/>
        <v>3.4000000000000004</v>
      </c>
      <c r="D750" s="2">
        <v>0.80710289999999996</v>
      </c>
      <c r="E750" s="5">
        <v>35.176470000000002</v>
      </c>
      <c r="F750" s="5">
        <v>18.529409999999999</v>
      </c>
      <c r="G750" s="5">
        <v>53.705880000000001</v>
      </c>
    </row>
    <row r="751" spans="1:7" x14ac:dyDescent="0.2">
      <c r="A751" s="2">
        <v>4.9000000000000004</v>
      </c>
      <c r="B751" s="2">
        <v>25</v>
      </c>
      <c r="C751" s="5">
        <f t="shared" si="12"/>
        <v>4.25</v>
      </c>
      <c r="D751" s="2">
        <v>0.81072880000000003</v>
      </c>
      <c r="E751" s="5">
        <v>59.882350000000002</v>
      </c>
      <c r="F751" s="5">
        <v>30.705880000000001</v>
      </c>
      <c r="G751" s="5">
        <v>90.588239999999999</v>
      </c>
    </row>
    <row r="752" spans="1:7" x14ac:dyDescent="0.2">
      <c r="A752" s="2">
        <v>4.9000000000000004</v>
      </c>
      <c r="B752" s="2">
        <v>30</v>
      </c>
      <c r="C752" s="5">
        <f t="shared" si="12"/>
        <v>5.0999999999999996</v>
      </c>
      <c r="D752" s="2">
        <v>0.81072880000000003</v>
      </c>
      <c r="E752" s="5">
        <v>61.470590000000001</v>
      </c>
      <c r="F752" s="5">
        <v>31.588239999999999</v>
      </c>
      <c r="G752" s="5">
        <v>93.058819999999997</v>
      </c>
    </row>
    <row r="753" spans="1:7" x14ac:dyDescent="0.2">
      <c r="A753" s="2">
        <v>4.9000000000000004</v>
      </c>
      <c r="B753" s="2">
        <v>35</v>
      </c>
      <c r="C753" s="5">
        <f t="shared" si="12"/>
        <v>5.95</v>
      </c>
      <c r="D753" s="2">
        <v>0.8134361</v>
      </c>
      <c r="E753" s="5">
        <v>81.764709999999994</v>
      </c>
      <c r="F753" s="5">
        <v>52.235289999999999</v>
      </c>
      <c r="G753" s="5">
        <v>134</v>
      </c>
    </row>
    <row r="754" spans="1:7" x14ac:dyDescent="0.2">
      <c r="A754" s="2">
        <v>4.9000000000000004</v>
      </c>
      <c r="B754" s="2">
        <v>40</v>
      </c>
      <c r="C754" s="5">
        <f t="shared" si="12"/>
        <v>6.8000000000000007</v>
      </c>
      <c r="D754" s="2">
        <v>0.80410139999999997</v>
      </c>
      <c r="E754" s="5">
        <v>101.70587999999999</v>
      </c>
      <c r="F754" s="5">
        <v>62.352939999999997</v>
      </c>
      <c r="G754" s="5">
        <v>164.05882</v>
      </c>
    </row>
    <row r="755" spans="1:7" x14ac:dyDescent="0.2">
      <c r="A755" s="2">
        <v>4.9000000000000004</v>
      </c>
      <c r="B755" s="2">
        <v>45</v>
      </c>
      <c r="C755" s="5">
        <f t="shared" si="12"/>
        <v>7.65</v>
      </c>
      <c r="D755" s="2">
        <v>0.80388210000000004</v>
      </c>
      <c r="E755" s="5">
        <v>119.58824</v>
      </c>
      <c r="F755" s="5">
        <v>68.764709999999994</v>
      </c>
      <c r="G755" s="5">
        <v>188.35293999999999</v>
      </c>
    </row>
    <row r="756" spans="1:7" x14ac:dyDescent="0.2">
      <c r="A756" s="2">
        <v>4.9000000000000004</v>
      </c>
      <c r="B756" s="2">
        <v>50</v>
      </c>
      <c r="C756" s="5">
        <f t="shared" si="12"/>
        <v>8.5</v>
      </c>
      <c r="D756" s="2">
        <v>0.79838830000000005</v>
      </c>
      <c r="E756" s="5">
        <v>124.76470999999999</v>
      </c>
      <c r="F756" s="5">
        <v>77</v>
      </c>
      <c r="G756" s="5">
        <v>201.76471000000001</v>
      </c>
    </row>
    <row r="757" spans="1:7" x14ac:dyDescent="0.2">
      <c r="A757" s="2">
        <v>4.9000000000000004</v>
      </c>
      <c r="B757" s="2">
        <v>55</v>
      </c>
      <c r="C757" s="5">
        <f t="shared" si="12"/>
        <v>9.3500000000000014</v>
      </c>
      <c r="D757" s="2">
        <v>0.79838830000000005</v>
      </c>
      <c r="E757" s="5">
        <v>124.88235</v>
      </c>
      <c r="F757" s="5">
        <v>77</v>
      </c>
      <c r="G757" s="5">
        <v>201.88235</v>
      </c>
    </row>
    <row r="758" spans="1:7" x14ac:dyDescent="0.2">
      <c r="A758" s="2">
        <v>4.9000000000000004</v>
      </c>
      <c r="B758" s="2">
        <v>60</v>
      </c>
      <c r="C758" s="5">
        <f t="shared" si="12"/>
        <v>10.199999999999999</v>
      </c>
      <c r="D758" s="2">
        <v>0.79239720000000002</v>
      </c>
      <c r="E758" s="5">
        <v>128.23528999999999</v>
      </c>
      <c r="F758" s="5">
        <v>77.647059999999996</v>
      </c>
      <c r="G758" s="5">
        <v>205.88235</v>
      </c>
    </row>
    <row r="759" spans="1:7" x14ac:dyDescent="0.2">
      <c r="A759" s="2">
        <v>4.9000000000000004</v>
      </c>
      <c r="B759" s="2">
        <v>65</v>
      </c>
      <c r="C759" s="5">
        <f t="shared" si="12"/>
        <v>11.05</v>
      </c>
      <c r="D759" s="2">
        <v>0.7801323</v>
      </c>
      <c r="E759" s="5">
        <v>135.58824000000001</v>
      </c>
      <c r="F759" s="5">
        <v>79.235290000000006</v>
      </c>
      <c r="G759" s="5">
        <v>214.82353000000001</v>
      </c>
    </row>
    <row r="760" spans="1:7" x14ac:dyDescent="0.2">
      <c r="A760" s="2">
        <v>4.9000000000000004</v>
      </c>
      <c r="B760" s="2">
        <v>70</v>
      </c>
      <c r="C760" s="5">
        <f t="shared" si="12"/>
        <v>11.9</v>
      </c>
      <c r="D760" s="2">
        <v>0.77827559999999996</v>
      </c>
      <c r="E760" s="5">
        <v>133.82353000000001</v>
      </c>
      <c r="F760" s="5">
        <v>77.882350000000002</v>
      </c>
      <c r="G760" s="5">
        <v>211.70588000000001</v>
      </c>
    </row>
    <row r="761" spans="1:7" x14ac:dyDescent="0.2">
      <c r="A761" s="2">
        <v>4.9000000000000004</v>
      </c>
      <c r="B761" s="2">
        <v>75</v>
      </c>
      <c r="C761" s="5">
        <f t="shared" si="12"/>
        <v>12.75</v>
      </c>
      <c r="D761" s="2">
        <v>0.76797850000000001</v>
      </c>
      <c r="E761" s="5">
        <v>133.76471000000001</v>
      </c>
      <c r="F761" s="5">
        <v>73.588239999999999</v>
      </c>
      <c r="G761" s="5">
        <v>207.35293999999999</v>
      </c>
    </row>
    <row r="762" spans="1:7" x14ac:dyDescent="0.2">
      <c r="A762" s="2">
        <v>4.9000000000000004</v>
      </c>
      <c r="B762" s="2">
        <v>80</v>
      </c>
      <c r="C762" s="5">
        <f t="shared" si="12"/>
        <v>13.600000000000001</v>
      </c>
      <c r="D762" s="2">
        <v>0.76797850000000001</v>
      </c>
      <c r="E762" s="5">
        <v>134.11765</v>
      </c>
      <c r="F762" s="5">
        <v>73.588239999999999</v>
      </c>
      <c r="G762" s="5">
        <v>207.70588000000001</v>
      </c>
    </row>
    <row r="763" spans="1:7" x14ac:dyDescent="0.2">
      <c r="A763" s="2">
        <v>4.9000000000000004</v>
      </c>
      <c r="B763" s="2">
        <v>85</v>
      </c>
      <c r="C763" s="5">
        <f t="shared" si="12"/>
        <v>14.45</v>
      </c>
      <c r="D763" s="2">
        <v>0.75502469999999999</v>
      </c>
      <c r="E763" s="5">
        <v>122.94118</v>
      </c>
      <c r="F763" s="5">
        <v>63.529409999999999</v>
      </c>
      <c r="G763" s="5">
        <v>186.47058999999999</v>
      </c>
    </row>
    <row r="764" spans="1:7" x14ac:dyDescent="0.2">
      <c r="A764" s="2">
        <v>4.9000000000000004</v>
      </c>
      <c r="B764" s="2">
        <v>90</v>
      </c>
      <c r="C764" s="5">
        <f t="shared" si="12"/>
        <v>15.3</v>
      </c>
      <c r="D764" s="2">
        <v>0.75739440000000002</v>
      </c>
      <c r="E764" s="5">
        <v>107.58824</v>
      </c>
      <c r="F764" s="5">
        <v>57.176470000000002</v>
      </c>
      <c r="G764" s="5">
        <v>164.76471000000001</v>
      </c>
    </row>
    <row r="765" spans="1:7" x14ac:dyDescent="0.2">
      <c r="A765" s="2">
        <v>4.9000000000000004</v>
      </c>
      <c r="B765" s="2">
        <v>95</v>
      </c>
      <c r="C765" s="5">
        <f t="shared" si="12"/>
        <v>16.150000000000002</v>
      </c>
      <c r="D765" s="2">
        <v>0.74499539999999997</v>
      </c>
      <c r="E765" s="5">
        <v>88.882350000000002</v>
      </c>
      <c r="F765" s="5">
        <v>52.411760000000001</v>
      </c>
      <c r="G765" s="5">
        <v>141.29411999999999</v>
      </c>
    </row>
    <row r="766" spans="1:7" x14ac:dyDescent="0.2">
      <c r="A766" s="2">
        <v>4.9000000000000004</v>
      </c>
      <c r="B766" s="2">
        <v>100</v>
      </c>
      <c r="C766" s="5">
        <f t="shared" si="12"/>
        <v>17</v>
      </c>
      <c r="D766" s="2">
        <v>0.74346489999999998</v>
      </c>
      <c r="E766" s="5">
        <v>77.470590000000001</v>
      </c>
      <c r="F766" s="5">
        <v>47.352939999999997</v>
      </c>
      <c r="G766" s="5">
        <v>124.82353000000001</v>
      </c>
    </row>
    <row r="767" spans="1:7" x14ac:dyDescent="0.2">
      <c r="A767" s="2">
        <v>4.95</v>
      </c>
      <c r="B767" s="2">
        <v>20</v>
      </c>
      <c r="C767" s="5">
        <f t="shared" si="12"/>
        <v>3.4000000000000004</v>
      </c>
      <c r="D767" s="2">
        <v>0.81261209999999995</v>
      </c>
      <c r="E767" s="5">
        <v>32.647060000000003</v>
      </c>
      <c r="F767" s="5">
        <v>17.823530000000002</v>
      </c>
      <c r="G767" s="5">
        <v>50.470590000000001</v>
      </c>
    </row>
    <row r="768" spans="1:7" x14ac:dyDescent="0.2">
      <c r="A768" s="2">
        <v>4.95</v>
      </c>
      <c r="B768" s="2">
        <v>25</v>
      </c>
      <c r="C768" s="5">
        <f t="shared" si="12"/>
        <v>4.25</v>
      </c>
      <c r="D768" s="2">
        <v>0.81101769999999995</v>
      </c>
      <c r="E768" s="5">
        <v>55.470590000000001</v>
      </c>
      <c r="F768" s="5">
        <v>29.64706</v>
      </c>
      <c r="G768" s="5">
        <v>85.117649999999998</v>
      </c>
    </row>
    <row r="769" spans="1:7" x14ac:dyDescent="0.2">
      <c r="A769" s="2">
        <v>4.95</v>
      </c>
      <c r="B769" s="2">
        <v>30</v>
      </c>
      <c r="C769" s="5">
        <f t="shared" si="12"/>
        <v>5.0999999999999996</v>
      </c>
      <c r="D769" s="2">
        <v>0.81101769999999995</v>
      </c>
      <c r="E769" s="5">
        <v>56.882350000000002</v>
      </c>
      <c r="F769" s="5">
        <v>30.529409999999999</v>
      </c>
      <c r="G769" s="5">
        <v>87.411760000000001</v>
      </c>
    </row>
    <row r="770" spans="1:7" x14ac:dyDescent="0.2">
      <c r="A770" s="2">
        <v>4.95</v>
      </c>
      <c r="B770" s="2">
        <v>35</v>
      </c>
      <c r="C770" s="5">
        <f t="shared" si="12"/>
        <v>5.95</v>
      </c>
      <c r="D770" s="2">
        <v>0.79708299999999999</v>
      </c>
      <c r="E770" s="5">
        <v>76.235290000000006</v>
      </c>
      <c r="F770" s="5">
        <v>48.882350000000002</v>
      </c>
      <c r="G770" s="5">
        <v>125.11765</v>
      </c>
    </row>
    <row r="771" spans="1:7" x14ac:dyDescent="0.2">
      <c r="A771" s="2">
        <v>4.95</v>
      </c>
      <c r="B771" s="2">
        <v>40</v>
      </c>
      <c r="C771" s="5">
        <f t="shared" si="12"/>
        <v>6.8000000000000007</v>
      </c>
      <c r="D771" s="2">
        <v>0.80277719999999997</v>
      </c>
      <c r="E771" s="5">
        <v>97.176469999999995</v>
      </c>
      <c r="F771" s="5">
        <v>57.411760000000001</v>
      </c>
      <c r="G771" s="5">
        <v>154.58824000000001</v>
      </c>
    </row>
    <row r="772" spans="1:7" x14ac:dyDescent="0.2">
      <c r="A772" s="2">
        <v>4.95</v>
      </c>
      <c r="B772" s="2">
        <v>45</v>
      </c>
      <c r="C772" s="5">
        <f t="shared" si="12"/>
        <v>7.65</v>
      </c>
      <c r="D772" s="2">
        <v>0.80324300000000004</v>
      </c>
      <c r="E772" s="5">
        <v>115.64706</v>
      </c>
      <c r="F772" s="5">
        <v>65.294120000000007</v>
      </c>
      <c r="G772" s="5">
        <v>180.94118</v>
      </c>
    </row>
    <row r="773" spans="1:7" x14ac:dyDescent="0.2">
      <c r="A773" s="2">
        <v>4.95</v>
      </c>
      <c r="B773" s="2">
        <v>50</v>
      </c>
      <c r="C773" s="5">
        <f t="shared" si="12"/>
        <v>8.5</v>
      </c>
      <c r="D773" s="2">
        <v>0.79787759999999996</v>
      </c>
      <c r="E773" s="5">
        <v>118.29412000000001</v>
      </c>
      <c r="F773" s="5">
        <v>71.764709999999994</v>
      </c>
      <c r="G773" s="5">
        <v>190.05882</v>
      </c>
    </row>
    <row r="774" spans="1:7" x14ac:dyDescent="0.2">
      <c r="A774" s="2">
        <v>4.95</v>
      </c>
      <c r="B774" s="2">
        <v>55</v>
      </c>
      <c r="C774" s="5">
        <f t="shared" ref="C774:C783" si="13">B774*0.01*17</f>
        <v>9.3500000000000014</v>
      </c>
      <c r="D774" s="2">
        <v>0.79787759999999996</v>
      </c>
      <c r="E774" s="5">
        <v>118.41176</v>
      </c>
      <c r="F774" s="5">
        <v>71.764709999999994</v>
      </c>
      <c r="G774" s="5">
        <v>190.17646999999999</v>
      </c>
    </row>
    <row r="775" spans="1:7" x14ac:dyDescent="0.2">
      <c r="A775" s="2">
        <v>4.95</v>
      </c>
      <c r="B775" s="2">
        <v>60</v>
      </c>
      <c r="C775" s="5">
        <f t="shared" si="13"/>
        <v>10.199999999999999</v>
      </c>
      <c r="D775" s="2">
        <v>0.79620919999999995</v>
      </c>
      <c r="E775" s="5">
        <v>122.05882</v>
      </c>
      <c r="F775" s="5">
        <v>74.176469999999995</v>
      </c>
      <c r="G775" s="5">
        <v>196.23528999999999</v>
      </c>
    </row>
    <row r="776" spans="1:7" x14ac:dyDescent="0.2">
      <c r="A776" s="2">
        <v>4.95</v>
      </c>
      <c r="B776" s="2">
        <v>65</v>
      </c>
      <c r="C776" s="5">
        <f t="shared" si="13"/>
        <v>11.05</v>
      </c>
      <c r="D776" s="2">
        <v>0.781779</v>
      </c>
      <c r="E776" s="5">
        <v>129.70588000000001</v>
      </c>
      <c r="F776" s="5">
        <v>75</v>
      </c>
      <c r="G776" s="5">
        <v>204.70588000000001</v>
      </c>
    </row>
    <row r="777" spans="1:7" x14ac:dyDescent="0.2">
      <c r="A777" s="2">
        <v>4.95</v>
      </c>
      <c r="B777" s="2">
        <v>70</v>
      </c>
      <c r="C777" s="5">
        <f t="shared" si="13"/>
        <v>11.9</v>
      </c>
      <c r="D777" s="2">
        <v>0.77476900000000004</v>
      </c>
      <c r="E777" s="5">
        <v>128.29411999999999</v>
      </c>
      <c r="F777" s="5">
        <v>75.235290000000006</v>
      </c>
      <c r="G777" s="5">
        <v>203.52941000000001</v>
      </c>
    </row>
    <row r="778" spans="1:7" x14ac:dyDescent="0.2">
      <c r="A778" s="2">
        <v>4.95</v>
      </c>
      <c r="B778" s="2">
        <v>75</v>
      </c>
      <c r="C778" s="5">
        <f t="shared" si="13"/>
        <v>12.75</v>
      </c>
      <c r="D778" s="2">
        <v>0.75600959999999995</v>
      </c>
      <c r="E778" s="5">
        <v>127.52941</v>
      </c>
      <c r="F778" s="5">
        <v>69.647059999999996</v>
      </c>
      <c r="G778" s="5">
        <v>197.17646999999999</v>
      </c>
    </row>
    <row r="779" spans="1:7" x14ac:dyDescent="0.2">
      <c r="A779" s="2">
        <v>4.95</v>
      </c>
      <c r="B779" s="2">
        <v>80</v>
      </c>
      <c r="C779" s="5">
        <f t="shared" si="13"/>
        <v>13.600000000000001</v>
      </c>
      <c r="D779" s="2">
        <v>0.75600959999999995</v>
      </c>
      <c r="E779" s="5">
        <v>127.82353000000001</v>
      </c>
      <c r="F779" s="5">
        <v>69.647059999999996</v>
      </c>
      <c r="G779" s="5">
        <v>197.47058999999999</v>
      </c>
    </row>
    <row r="780" spans="1:7" x14ac:dyDescent="0.2">
      <c r="A780" s="2">
        <v>4.95</v>
      </c>
      <c r="B780" s="2">
        <v>85</v>
      </c>
      <c r="C780" s="5">
        <f t="shared" si="13"/>
        <v>14.45</v>
      </c>
      <c r="D780" s="2">
        <v>0.74257150000000005</v>
      </c>
      <c r="E780" s="5">
        <v>118.29412000000001</v>
      </c>
      <c r="F780" s="5">
        <v>58.823529999999998</v>
      </c>
      <c r="G780" s="5">
        <v>177.11765</v>
      </c>
    </row>
    <row r="781" spans="1:7" x14ac:dyDescent="0.2">
      <c r="A781" s="2">
        <v>4.95</v>
      </c>
      <c r="B781" s="2">
        <v>90</v>
      </c>
      <c r="C781" s="5">
        <f t="shared" si="13"/>
        <v>15.3</v>
      </c>
      <c r="D781" s="2">
        <v>0.74400860000000002</v>
      </c>
      <c r="E781" s="5">
        <v>101.82353000000001</v>
      </c>
      <c r="F781" s="5">
        <v>53.352939999999997</v>
      </c>
      <c r="G781" s="5">
        <v>155.17646999999999</v>
      </c>
    </row>
    <row r="782" spans="1:7" x14ac:dyDescent="0.2">
      <c r="A782" s="2">
        <v>4.95</v>
      </c>
      <c r="B782" s="2">
        <v>95</v>
      </c>
      <c r="C782" s="5">
        <f t="shared" si="13"/>
        <v>16.150000000000002</v>
      </c>
      <c r="D782" s="2">
        <v>0.74385590000000001</v>
      </c>
      <c r="E782" s="5">
        <v>83.882350000000002</v>
      </c>
      <c r="F782" s="5">
        <v>49.647060000000003</v>
      </c>
      <c r="G782" s="5">
        <v>133.52941000000001</v>
      </c>
    </row>
    <row r="783" spans="1:7" x14ac:dyDescent="0.2">
      <c r="A783" s="2">
        <v>4.95</v>
      </c>
      <c r="B783" s="2">
        <v>100</v>
      </c>
      <c r="C783" s="5">
        <f t="shared" si="13"/>
        <v>17</v>
      </c>
      <c r="D783" s="2">
        <v>0.74475760000000002</v>
      </c>
      <c r="E783" s="5">
        <v>73.176469999999995</v>
      </c>
      <c r="F783" s="5">
        <v>44.823529999999998</v>
      </c>
      <c r="G783" s="5">
        <v>118</v>
      </c>
    </row>
    <row r="789" spans="1:7" x14ac:dyDescent="0.2">
      <c r="A789" s="6" t="s">
        <v>5</v>
      </c>
      <c r="B789" s="6" t="s">
        <v>4</v>
      </c>
      <c r="C789" s="6" t="s">
        <v>8</v>
      </c>
      <c r="D789" s="6" t="s">
        <v>0</v>
      </c>
      <c r="E789" s="6" t="s">
        <v>3</v>
      </c>
      <c r="F789" s="6" t="s">
        <v>2</v>
      </c>
      <c r="G789" s="6" t="s">
        <v>1</v>
      </c>
    </row>
    <row r="790" spans="1:7" x14ac:dyDescent="0.2">
      <c r="A790" s="2" t="s">
        <v>12</v>
      </c>
      <c r="B790" s="2">
        <v>20</v>
      </c>
      <c r="C790" s="5">
        <f>B790*0.01*17</f>
        <v>3.4000000000000004</v>
      </c>
      <c r="D790" s="2">
        <v>0.81452049999999998</v>
      </c>
      <c r="E790" s="5">
        <v>79.705879999999993</v>
      </c>
      <c r="F790" s="5">
        <v>22.941179999999999</v>
      </c>
      <c r="G790" s="5">
        <v>102.64709999999999</v>
      </c>
    </row>
    <row r="791" spans="1:7" x14ac:dyDescent="0.2">
      <c r="A791" s="2" t="s">
        <v>12</v>
      </c>
      <c r="B791" s="2">
        <v>25</v>
      </c>
      <c r="C791" s="5">
        <f t="shared" ref="C791:C806" si="14">B791*0.01*17</f>
        <v>4.25</v>
      </c>
      <c r="D791" s="2">
        <v>0.80022349999999998</v>
      </c>
      <c r="E791" s="5">
        <v>142.29411999999999</v>
      </c>
      <c r="F791" s="5">
        <v>63.176470000000002</v>
      </c>
      <c r="G791" s="5">
        <v>205.47059999999999</v>
      </c>
    </row>
    <row r="792" spans="1:7" x14ac:dyDescent="0.2">
      <c r="A792" s="2" t="s">
        <v>12</v>
      </c>
      <c r="B792" s="2">
        <v>30</v>
      </c>
      <c r="C792" s="5">
        <f t="shared" si="14"/>
        <v>5.0999999999999996</v>
      </c>
      <c r="D792" s="2">
        <v>0.80022349999999998</v>
      </c>
      <c r="E792" s="5">
        <v>142.47058999999999</v>
      </c>
      <c r="F792" s="5">
        <v>63.176470000000002</v>
      </c>
      <c r="G792" s="5">
        <v>205.64709999999999</v>
      </c>
    </row>
    <row r="793" spans="1:7" x14ac:dyDescent="0.2">
      <c r="A793" s="2" t="s">
        <v>12</v>
      </c>
      <c r="B793" s="2">
        <v>35</v>
      </c>
      <c r="C793" s="5">
        <f t="shared" si="14"/>
        <v>5.95</v>
      </c>
      <c r="D793" s="2">
        <v>0.80806250000000002</v>
      </c>
      <c r="E793" s="5">
        <v>279.35293999999999</v>
      </c>
      <c r="F793" s="5">
        <v>121.94118</v>
      </c>
      <c r="G793" s="5">
        <v>401.29410000000001</v>
      </c>
    </row>
    <row r="794" spans="1:7" x14ac:dyDescent="0.2">
      <c r="A794" s="2" t="s">
        <v>12</v>
      </c>
      <c r="B794" s="2">
        <v>40</v>
      </c>
      <c r="C794" s="5">
        <f t="shared" si="14"/>
        <v>6.8000000000000007</v>
      </c>
      <c r="D794" s="2">
        <v>0.79641459999999997</v>
      </c>
      <c r="E794" s="5">
        <v>377.52940999999998</v>
      </c>
      <c r="F794" s="5">
        <v>172.23528999999999</v>
      </c>
      <c r="G794" s="5">
        <v>549.76469999999995</v>
      </c>
    </row>
    <row r="795" spans="1:7" x14ac:dyDescent="0.2">
      <c r="A795" s="2" t="s">
        <v>12</v>
      </c>
      <c r="B795" s="2">
        <v>45</v>
      </c>
      <c r="C795" s="5">
        <f t="shared" si="14"/>
        <v>7.65</v>
      </c>
      <c r="D795" s="2">
        <v>0.77982169999999995</v>
      </c>
      <c r="E795" s="5">
        <v>464.58823999999998</v>
      </c>
      <c r="F795" s="5">
        <v>233.82353000000001</v>
      </c>
      <c r="G795" s="5">
        <v>698.41179999999997</v>
      </c>
    </row>
    <row r="796" spans="1:7" x14ac:dyDescent="0.2">
      <c r="A796" s="2" t="s">
        <v>12</v>
      </c>
      <c r="B796" s="2">
        <v>50</v>
      </c>
      <c r="C796" s="5">
        <f t="shared" si="14"/>
        <v>8.5</v>
      </c>
      <c r="D796" s="2">
        <v>0.76659010000000005</v>
      </c>
      <c r="E796" s="5">
        <v>498.11765000000003</v>
      </c>
      <c r="F796" s="5">
        <v>267.58823999999998</v>
      </c>
      <c r="G796" s="5">
        <v>765.70590000000004</v>
      </c>
    </row>
    <row r="797" spans="1:7" x14ac:dyDescent="0.2">
      <c r="A797" s="2" t="s">
        <v>12</v>
      </c>
      <c r="B797" s="2">
        <v>55</v>
      </c>
      <c r="C797" s="5">
        <f t="shared" si="14"/>
        <v>9.3500000000000014</v>
      </c>
      <c r="D797" s="2">
        <v>0.76659010000000005</v>
      </c>
      <c r="E797" s="5">
        <v>498.11765000000003</v>
      </c>
      <c r="F797" s="5">
        <v>267.58823999999998</v>
      </c>
      <c r="G797" s="5">
        <v>765.70590000000004</v>
      </c>
    </row>
    <row r="798" spans="1:7" x14ac:dyDescent="0.2">
      <c r="A798" s="2" t="s">
        <v>12</v>
      </c>
      <c r="B798" s="2">
        <v>60</v>
      </c>
      <c r="C798" s="5">
        <f t="shared" si="14"/>
        <v>10.199999999999999</v>
      </c>
      <c r="D798" s="2">
        <v>0.77586149999999998</v>
      </c>
      <c r="E798" s="5">
        <v>548.82353000000001</v>
      </c>
      <c r="F798" s="5">
        <v>286.05882000000003</v>
      </c>
      <c r="G798" s="5">
        <v>834.88239999999996</v>
      </c>
    </row>
    <row r="799" spans="1:7" x14ac:dyDescent="0.2">
      <c r="A799" s="2" t="s">
        <v>12</v>
      </c>
      <c r="B799" s="2">
        <v>65</v>
      </c>
      <c r="C799" s="5">
        <f t="shared" si="14"/>
        <v>11.05</v>
      </c>
      <c r="D799" s="2">
        <v>0.77043669999999997</v>
      </c>
      <c r="E799" s="5">
        <v>607.47059000000002</v>
      </c>
      <c r="F799" s="5">
        <v>295.41176000000002</v>
      </c>
      <c r="G799" s="5">
        <v>902.88239999999996</v>
      </c>
    </row>
    <row r="800" spans="1:7" x14ac:dyDescent="0.2">
      <c r="A800" s="2" t="s">
        <v>12</v>
      </c>
      <c r="B800" s="2">
        <v>70</v>
      </c>
      <c r="C800" s="5">
        <f t="shared" si="14"/>
        <v>11.9</v>
      </c>
      <c r="D800" s="2">
        <v>0.77208909999999997</v>
      </c>
      <c r="E800" s="5">
        <v>603.88234999999997</v>
      </c>
      <c r="F800" s="5">
        <v>280.58823999999998</v>
      </c>
      <c r="G800" s="5">
        <v>884.47059999999999</v>
      </c>
    </row>
    <row r="801" spans="1:7" x14ac:dyDescent="0.2">
      <c r="A801" s="2" t="s">
        <v>12</v>
      </c>
      <c r="B801" s="2">
        <v>75</v>
      </c>
      <c r="C801" s="5">
        <f t="shared" si="14"/>
        <v>12.75</v>
      </c>
      <c r="D801" s="2">
        <v>0.76470570000000004</v>
      </c>
      <c r="E801" s="5">
        <v>554.52940999999998</v>
      </c>
      <c r="F801" s="5">
        <v>261.70587999999998</v>
      </c>
      <c r="G801" s="5">
        <v>816.23530000000005</v>
      </c>
    </row>
    <row r="802" spans="1:7" x14ac:dyDescent="0.2">
      <c r="A802" s="2" t="s">
        <v>12</v>
      </c>
      <c r="B802" s="2">
        <v>80</v>
      </c>
      <c r="C802" s="5">
        <f t="shared" si="14"/>
        <v>13.600000000000001</v>
      </c>
      <c r="D802" s="2">
        <v>0.76470570000000004</v>
      </c>
      <c r="E802" s="5">
        <v>554.52940999999998</v>
      </c>
      <c r="F802" s="5">
        <v>261.70587999999998</v>
      </c>
      <c r="G802" s="5">
        <v>816.23530000000005</v>
      </c>
    </row>
    <row r="803" spans="1:7" x14ac:dyDescent="0.2">
      <c r="A803" s="2" t="s">
        <v>12</v>
      </c>
      <c r="B803" s="2">
        <v>85</v>
      </c>
      <c r="C803" s="5">
        <f t="shared" si="14"/>
        <v>14.45</v>
      </c>
      <c r="D803" s="2">
        <v>0.7603145</v>
      </c>
      <c r="E803" s="5">
        <v>508.88234999999997</v>
      </c>
      <c r="F803" s="5">
        <v>242.41175999999999</v>
      </c>
      <c r="G803" s="5">
        <v>751.29409999999996</v>
      </c>
    </row>
    <row r="804" spans="1:7" x14ac:dyDescent="0.2">
      <c r="A804" s="2" t="s">
        <v>12</v>
      </c>
      <c r="B804" s="2">
        <v>90</v>
      </c>
      <c r="C804" s="5">
        <f t="shared" si="14"/>
        <v>15.3</v>
      </c>
      <c r="D804" s="2">
        <v>0.74696370000000001</v>
      </c>
      <c r="E804" s="5">
        <v>447.41176000000002</v>
      </c>
      <c r="F804" s="5">
        <v>213</v>
      </c>
      <c r="G804" s="5">
        <v>660.41179999999997</v>
      </c>
    </row>
    <row r="805" spans="1:7" x14ac:dyDescent="0.2">
      <c r="A805" s="2" t="s">
        <v>12</v>
      </c>
      <c r="B805" s="2">
        <v>95</v>
      </c>
      <c r="C805" s="5">
        <f t="shared" si="14"/>
        <v>16.150000000000002</v>
      </c>
      <c r="D805" s="2">
        <v>0.729738</v>
      </c>
      <c r="E805" s="5">
        <v>387.17646999999999</v>
      </c>
      <c r="F805" s="5">
        <v>181.52941000000001</v>
      </c>
      <c r="G805" s="5">
        <v>568.70590000000004</v>
      </c>
    </row>
    <row r="806" spans="1:7" x14ac:dyDescent="0.2">
      <c r="A806" s="2" t="s">
        <v>12</v>
      </c>
      <c r="B806" s="2">
        <v>100</v>
      </c>
      <c r="C806" s="5">
        <f t="shared" si="14"/>
        <v>17</v>
      </c>
      <c r="D806" s="2">
        <v>0.74250570000000005</v>
      </c>
      <c r="E806" s="5">
        <v>335.94117999999997</v>
      </c>
      <c r="F806" s="5">
        <v>163.41175999999999</v>
      </c>
      <c r="G806" s="5">
        <v>499.35289999999998</v>
      </c>
    </row>
    <row r="808" spans="1:7" x14ac:dyDescent="0.2">
      <c r="C808" s="5"/>
      <c r="E808" s="5"/>
      <c r="F808" s="5"/>
      <c r="G808" s="5"/>
    </row>
    <row r="811" spans="1:7" x14ac:dyDescent="0.2">
      <c r="A811" s="17"/>
      <c r="B811" s="17"/>
      <c r="C811" s="17"/>
      <c r="D811" s="17"/>
      <c r="E811" s="17"/>
      <c r="F811" s="17"/>
      <c r="G811" s="17"/>
    </row>
    <row r="812" spans="1:7" x14ac:dyDescent="0.2">
      <c r="A812" s="17"/>
      <c r="G812" s="2"/>
    </row>
    <row r="813" spans="1:7" x14ac:dyDescent="0.2">
      <c r="A813" s="17"/>
      <c r="G813" s="2"/>
    </row>
    <row r="814" spans="1:7" x14ac:dyDescent="0.2">
      <c r="A814" s="17"/>
      <c r="G814" s="2"/>
    </row>
    <row r="816" spans="1:7" x14ac:dyDescent="0.2">
      <c r="G816" s="2"/>
    </row>
    <row r="953" spans="1:8" x14ac:dyDescent="0.2">
      <c r="A953" s="18"/>
      <c r="B953" s="18"/>
      <c r="C953" s="18"/>
      <c r="D953" s="18"/>
      <c r="E953" s="18"/>
      <c r="F953" s="18"/>
      <c r="G953" s="19"/>
      <c r="H953" s="19"/>
    </row>
    <row r="954" spans="1:8" x14ac:dyDescent="0.2">
      <c r="A954" s="18"/>
      <c r="B954" s="18"/>
      <c r="C954" s="18"/>
      <c r="D954" s="18"/>
      <c r="E954" s="18"/>
      <c r="F954" s="18"/>
      <c r="G954" s="19"/>
      <c r="H954" s="19"/>
    </row>
    <row r="955" spans="1:8" x14ac:dyDescent="0.2">
      <c r="A955" s="18"/>
      <c r="B955" s="18"/>
      <c r="C955" s="18"/>
      <c r="D955" s="18"/>
      <c r="E955" s="18"/>
      <c r="F955" s="18"/>
      <c r="G955" s="19"/>
      <c r="H955" s="19"/>
    </row>
    <row r="956" spans="1:8" x14ac:dyDescent="0.2">
      <c r="A956" s="18"/>
      <c r="B956" s="18"/>
      <c r="C956" s="18"/>
      <c r="D956" s="18"/>
      <c r="E956" s="18"/>
      <c r="F956" s="18"/>
      <c r="G956" s="19"/>
      <c r="H956" s="19"/>
    </row>
    <row r="957" spans="1:8" x14ac:dyDescent="0.2">
      <c r="A957" s="18"/>
      <c r="B957" s="18"/>
      <c r="C957" s="18"/>
      <c r="D957" s="18"/>
      <c r="E957" s="18"/>
      <c r="F957" s="18"/>
      <c r="G957" s="19"/>
      <c r="H957" s="19"/>
    </row>
    <row r="958" spans="1:8" x14ac:dyDescent="0.2">
      <c r="A958" s="18"/>
      <c r="B958" s="18"/>
      <c r="C958" s="18"/>
      <c r="D958" s="18"/>
      <c r="E958" s="18"/>
      <c r="F958" s="18"/>
      <c r="G958" s="19"/>
      <c r="H958" s="19"/>
    </row>
    <row r="959" spans="1:8" x14ac:dyDescent="0.2">
      <c r="A959" s="18"/>
      <c r="B959" s="18"/>
      <c r="C959" s="18"/>
      <c r="D959" s="18"/>
      <c r="E959" s="18"/>
      <c r="F959" s="18"/>
      <c r="G959" s="19"/>
      <c r="H959" s="19"/>
    </row>
    <row r="960" spans="1:8" x14ac:dyDescent="0.2">
      <c r="A960" s="18"/>
      <c r="B960" s="18"/>
      <c r="C960" s="18"/>
      <c r="D960" s="18"/>
      <c r="E960" s="18"/>
      <c r="F960" s="18"/>
      <c r="G960" s="19"/>
      <c r="H960" s="19"/>
    </row>
    <row r="961" spans="1:8" x14ac:dyDescent="0.2">
      <c r="A961" s="18"/>
      <c r="B961" s="18"/>
      <c r="C961" s="18"/>
      <c r="D961" s="18"/>
      <c r="E961" s="18"/>
      <c r="F961" s="18"/>
      <c r="G961" s="19"/>
      <c r="H961" s="19"/>
    </row>
    <row r="962" spans="1:8" x14ac:dyDescent="0.2">
      <c r="A962" s="18"/>
      <c r="B962" s="18"/>
      <c r="C962" s="18"/>
      <c r="D962" s="18"/>
      <c r="E962" s="18"/>
      <c r="F962" s="18"/>
      <c r="G962" s="19"/>
      <c r="H962" s="19"/>
    </row>
    <row r="963" spans="1:8" x14ac:dyDescent="0.2">
      <c r="A963" s="18"/>
      <c r="B963" s="18"/>
      <c r="C963" s="18"/>
      <c r="D963" s="18"/>
      <c r="E963" s="18"/>
      <c r="F963" s="18"/>
      <c r="G963" s="19"/>
      <c r="H963" s="19"/>
    </row>
    <row r="964" spans="1:8" x14ac:dyDescent="0.2">
      <c r="A964" s="18"/>
      <c r="B964" s="18"/>
      <c r="C964" s="18"/>
      <c r="D964" s="18"/>
      <c r="E964" s="18"/>
      <c r="F964" s="18"/>
      <c r="G964" s="19"/>
      <c r="H964" s="19"/>
    </row>
    <row r="965" spans="1:8" x14ac:dyDescent="0.2">
      <c r="A965" s="18"/>
      <c r="B965" s="18"/>
      <c r="C965" s="18"/>
      <c r="D965" s="18"/>
      <c r="E965" s="18"/>
      <c r="F965" s="18"/>
      <c r="G965" s="19"/>
      <c r="H965" s="19"/>
    </row>
    <row r="966" spans="1:8" x14ac:dyDescent="0.2">
      <c r="A966" s="18"/>
      <c r="B966" s="18"/>
      <c r="C966" s="18"/>
      <c r="D966" s="18"/>
      <c r="E966" s="18"/>
      <c r="F966" s="18"/>
      <c r="G966" s="19"/>
      <c r="H966" s="19"/>
    </row>
    <row r="967" spans="1:8" x14ac:dyDescent="0.2">
      <c r="A967" s="18"/>
      <c r="B967" s="18"/>
      <c r="C967" s="18"/>
      <c r="D967" s="18"/>
      <c r="E967" s="18"/>
      <c r="F967" s="18"/>
      <c r="G967" s="19"/>
      <c r="H967" s="19"/>
    </row>
    <row r="1040" spans="1:1" x14ac:dyDescent="0.2">
      <c r="A1040" s="17"/>
    </row>
    <row r="1174" spans="1:6" x14ac:dyDescent="0.2">
      <c r="A1174" s="18"/>
      <c r="B1174" s="18"/>
      <c r="C1174" s="18"/>
      <c r="D1174" s="18"/>
      <c r="E1174" s="18"/>
      <c r="F1174" s="18"/>
    </row>
    <row r="1175" spans="1:6" x14ac:dyDescent="0.2">
      <c r="A1175" s="18"/>
      <c r="B1175" s="18"/>
      <c r="C1175" s="18"/>
      <c r="D1175" s="18"/>
      <c r="E1175" s="18"/>
      <c r="F1175" s="18"/>
    </row>
    <row r="1176" spans="1:6" x14ac:dyDescent="0.2">
      <c r="A1176" s="18"/>
      <c r="B1176" s="18"/>
      <c r="C1176" s="18"/>
      <c r="D1176" s="18"/>
      <c r="E1176" s="18"/>
      <c r="F1176" s="18"/>
    </row>
    <row r="1177" spans="1:6" x14ac:dyDescent="0.2">
      <c r="A1177" s="18"/>
      <c r="B1177" s="18"/>
      <c r="C1177" s="18"/>
      <c r="D1177" s="18"/>
      <c r="E1177" s="18"/>
      <c r="F1177" s="18"/>
    </row>
    <row r="1178" spans="1:6" x14ac:dyDescent="0.2">
      <c r="A1178" s="18"/>
      <c r="B1178" s="18"/>
      <c r="C1178" s="18"/>
      <c r="D1178" s="18"/>
      <c r="E1178" s="18"/>
      <c r="F1178" s="18"/>
    </row>
    <row r="1179" spans="1:6" x14ac:dyDescent="0.2">
      <c r="A1179" s="18"/>
      <c r="B1179" s="18"/>
      <c r="C1179" s="18"/>
      <c r="D1179" s="18"/>
      <c r="E1179" s="18"/>
      <c r="F1179" s="18"/>
    </row>
    <row r="1180" spans="1:6" x14ac:dyDescent="0.2">
      <c r="A1180" s="18"/>
      <c r="B1180" s="18"/>
      <c r="C1180" s="18"/>
      <c r="D1180" s="18"/>
      <c r="E1180" s="18"/>
      <c r="F1180" s="18"/>
    </row>
    <row r="1181" spans="1:6" x14ac:dyDescent="0.2">
      <c r="A1181" s="18"/>
      <c r="B1181" s="18"/>
      <c r="C1181" s="18"/>
      <c r="D1181" s="18"/>
      <c r="E1181" s="18"/>
      <c r="F1181" s="18"/>
    </row>
    <row r="1182" spans="1:6" x14ac:dyDescent="0.2">
      <c r="A1182" s="18"/>
      <c r="B1182" s="18"/>
      <c r="C1182" s="18"/>
      <c r="D1182" s="18"/>
      <c r="E1182" s="18"/>
      <c r="F1182" s="18"/>
    </row>
    <row r="1183" spans="1:6" x14ac:dyDescent="0.2">
      <c r="A1183" s="18"/>
      <c r="B1183" s="18"/>
      <c r="C1183" s="18"/>
      <c r="D1183" s="18"/>
      <c r="E1183" s="18"/>
      <c r="F1183" s="18"/>
    </row>
    <row r="1184" spans="1:6" x14ac:dyDescent="0.2">
      <c r="A1184" s="18"/>
      <c r="B1184" s="18"/>
      <c r="C1184" s="18"/>
      <c r="D1184" s="18"/>
      <c r="E1184" s="18"/>
      <c r="F1184" s="18"/>
    </row>
    <row r="1185" spans="1:6" x14ac:dyDescent="0.2">
      <c r="A1185" s="18"/>
      <c r="B1185" s="18"/>
      <c r="C1185" s="18"/>
      <c r="D1185" s="18"/>
      <c r="E1185" s="18"/>
      <c r="F1185" s="18"/>
    </row>
    <row r="1186" spans="1:6" x14ac:dyDescent="0.2">
      <c r="A1186" s="18"/>
      <c r="B1186" s="18"/>
      <c r="C1186" s="18"/>
      <c r="D1186" s="18"/>
      <c r="E1186" s="18"/>
      <c r="F1186" s="18"/>
    </row>
    <row r="1187" spans="1:6" x14ac:dyDescent="0.2">
      <c r="A1187" s="18"/>
      <c r="B1187" s="18"/>
      <c r="C1187" s="18"/>
      <c r="D1187" s="18"/>
      <c r="E1187" s="18"/>
      <c r="F1187" s="18"/>
    </row>
    <row r="1188" spans="1:6" x14ac:dyDescent="0.2">
      <c r="A1188" s="18"/>
      <c r="B1188" s="18"/>
      <c r="C1188" s="18"/>
      <c r="D1188" s="18"/>
      <c r="E1188" s="18"/>
      <c r="F1188" s="18"/>
    </row>
    <row r="1189" spans="1:6" x14ac:dyDescent="0.2">
      <c r="A1189" s="18"/>
      <c r="B1189" s="18"/>
      <c r="C1189" s="18"/>
      <c r="D1189" s="18"/>
      <c r="E1189" s="18"/>
      <c r="F1189" s="18"/>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0DB254-BDF2-154C-824D-3508A77891BC}">
  <dimension ref="A1:I239"/>
  <sheetViews>
    <sheetView topLeftCell="A6" workbookViewId="0">
      <selection activeCell="B28" sqref="B28"/>
    </sheetView>
  </sheetViews>
  <sheetFormatPr baseColWidth="10" defaultRowHeight="16" x14ac:dyDescent="0.2"/>
  <cols>
    <col min="1" max="1" width="21.1640625" bestFit="1" customWidth="1"/>
    <col min="2" max="2" width="23.83203125" bestFit="1" customWidth="1"/>
    <col min="3" max="3" width="36.33203125" style="2" bestFit="1" customWidth="1"/>
    <col min="5" max="5" width="21.6640625" bestFit="1" customWidth="1"/>
    <col min="6" max="6" width="24.1640625" bestFit="1" customWidth="1"/>
    <col min="7" max="7" width="23.5" bestFit="1" customWidth="1"/>
  </cols>
  <sheetData>
    <row r="1" spans="1:9" x14ac:dyDescent="0.2">
      <c r="A1" s="7" t="s">
        <v>5</v>
      </c>
      <c r="B1" s="6" t="s">
        <v>4</v>
      </c>
      <c r="C1" s="6" t="s">
        <v>8</v>
      </c>
      <c r="D1" s="6" t="s">
        <v>0</v>
      </c>
      <c r="E1" s="9" t="s">
        <v>3</v>
      </c>
      <c r="F1" s="9" t="s">
        <v>2</v>
      </c>
      <c r="G1" s="9" t="s">
        <v>1</v>
      </c>
    </row>
    <row r="2" spans="1:9" x14ac:dyDescent="0.2">
      <c r="A2">
        <v>2.7</v>
      </c>
      <c r="B2">
        <v>60</v>
      </c>
      <c r="C2" s="5">
        <f>B2*0.01*6</f>
        <v>3.5999999999999996</v>
      </c>
      <c r="D2">
        <v>0.84806020000000004</v>
      </c>
      <c r="E2" s="10">
        <v>1224.5</v>
      </c>
      <c r="F2" s="10">
        <v>786</v>
      </c>
      <c r="G2" s="10">
        <v>2010.5</v>
      </c>
    </row>
    <row r="3" spans="1:9" x14ac:dyDescent="0.2">
      <c r="A3">
        <v>2.7</v>
      </c>
      <c r="B3">
        <v>80</v>
      </c>
      <c r="C3" s="5">
        <f t="shared" ref="C3:C66" si="0">B3*0.01*6</f>
        <v>4.8000000000000007</v>
      </c>
      <c r="D3">
        <v>0.8745735</v>
      </c>
      <c r="E3" s="10">
        <v>1620.5</v>
      </c>
      <c r="F3" s="10">
        <v>1001.83333</v>
      </c>
      <c r="G3" s="10">
        <v>2622.3332999999998</v>
      </c>
      <c r="I3" t="s">
        <v>6</v>
      </c>
    </row>
    <row r="4" spans="1:9" x14ac:dyDescent="0.2">
      <c r="A4">
        <v>2.7</v>
      </c>
      <c r="B4">
        <v>90</v>
      </c>
      <c r="C4" s="5">
        <f t="shared" si="0"/>
        <v>5.4</v>
      </c>
      <c r="D4">
        <v>0.8745735</v>
      </c>
      <c r="E4" s="10">
        <v>1620.5</v>
      </c>
      <c r="F4" s="10">
        <v>1001.83333</v>
      </c>
      <c r="G4" s="10">
        <v>2622.3332999999998</v>
      </c>
      <c r="I4" t="s">
        <v>10</v>
      </c>
    </row>
    <row r="5" spans="1:9" x14ac:dyDescent="0.2">
      <c r="A5">
        <v>2.7</v>
      </c>
      <c r="B5">
        <v>100</v>
      </c>
      <c r="C5" s="5">
        <f t="shared" si="0"/>
        <v>6</v>
      </c>
      <c r="D5">
        <v>0.86377809999999999</v>
      </c>
      <c r="E5" s="10">
        <v>1648.8333</v>
      </c>
      <c r="F5" s="10">
        <v>873.33333000000005</v>
      </c>
      <c r="G5" s="10">
        <v>2522.1667000000002</v>
      </c>
    </row>
    <row r="6" spans="1:9" x14ac:dyDescent="0.2">
      <c r="A6">
        <v>2.75</v>
      </c>
      <c r="B6">
        <v>60</v>
      </c>
      <c r="C6" s="5">
        <f t="shared" si="0"/>
        <v>3.5999999999999996</v>
      </c>
      <c r="D6">
        <v>0.84665869999999999</v>
      </c>
      <c r="E6" s="10">
        <v>1139.6667</v>
      </c>
      <c r="F6" s="10">
        <v>717.83333000000005</v>
      </c>
      <c r="G6" s="10">
        <v>1857.5</v>
      </c>
    </row>
    <row r="7" spans="1:9" x14ac:dyDescent="0.2">
      <c r="A7">
        <v>2.75</v>
      </c>
      <c r="B7">
        <v>80</v>
      </c>
      <c r="C7" s="5">
        <f t="shared" si="0"/>
        <v>4.8000000000000007</v>
      </c>
      <c r="D7">
        <v>0.87216959999999999</v>
      </c>
      <c r="E7" s="10">
        <v>1524.5</v>
      </c>
      <c r="F7" s="10">
        <v>918.83333000000005</v>
      </c>
      <c r="G7" s="10">
        <v>2443.3332999999998</v>
      </c>
    </row>
    <row r="8" spans="1:9" x14ac:dyDescent="0.2">
      <c r="A8">
        <v>2.75</v>
      </c>
      <c r="B8">
        <v>90</v>
      </c>
      <c r="C8" s="5">
        <f t="shared" si="0"/>
        <v>5.4</v>
      </c>
      <c r="D8">
        <v>0.87216959999999999</v>
      </c>
      <c r="E8" s="10">
        <v>1524.5</v>
      </c>
      <c r="F8" s="10">
        <v>918.83333000000005</v>
      </c>
      <c r="G8" s="10">
        <v>2443.3332999999998</v>
      </c>
    </row>
    <row r="9" spans="1:9" x14ac:dyDescent="0.2">
      <c r="A9">
        <v>2.75</v>
      </c>
      <c r="B9">
        <v>100</v>
      </c>
      <c r="C9" s="5">
        <f t="shared" si="0"/>
        <v>6</v>
      </c>
      <c r="D9">
        <v>0.86356929999999998</v>
      </c>
      <c r="E9" s="10">
        <v>1568.1667</v>
      </c>
      <c r="F9" s="10">
        <v>805.83333000000005</v>
      </c>
      <c r="G9" s="10">
        <v>2374</v>
      </c>
    </row>
    <row r="10" spans="1:9" x14ac:dyDescent="0.2">
      <c r="A10">
        <v>2.8</v>
      </c>
      <c r="B10">
        <v>60</v>
      </c>
      <c r="C10" s="5">
        <f t="shared" si="0"/>
        <v>3.5999999999999996</v>
      </c>
      <c r="D10">
        <v>0.85996490000000003</v>
      </c>
      <c r="E10" s="10">
        <v>1060.3333</v>
      </c>
      <c r="F10" s="10">
        <v>654.16666999999995</v>
      </c>
      <c r="G10" s="10">
        <v>1714.5</v>
      </c>
      <c r="I10" t="s">
        <v>11</v>
      </c>
    </row>
    <row r="11" spans="1:9" x14ac:dyDescent="0.2">
      <c r="A11">
        <v>2.8</v>
      </c>
      <c r="B11">
        <v>80</v>
      </c>
      <c r="C11" s="5">
        <f t="shared" si="0"/>
        <v>4.8000000000000007</v>
      </c>
      <c r="D11">
        <v>0.87196070000000003</v>
      </c>
      <c r="E11" s="10">
        <v>1437.3333</v>
      </c>
      <c r="F11" s="10">
        <v>840.16666999999995</v>
      </c>
      <c r="G11" s="10">
        <v>2277.5</v>
      </c>
    </row>
    <row r="12" spans="1:9" x14ac:dyDescent="0.2">
      <c r="A12">
        <v>2.8</v>
      </c>
      <c r="B12">
        <v>90</v>
      </c>
      <c r="C12" s="5">
        <f t="shared" si="0"/>
        <v>5.4</v>
      </c>
      <c r="D12">
        <v>0.87196070000000003</v>
      </c>
      <c r="E12" s="10">
        <v>1437.3333</v>
      </c>
      <c r="F12" s="10">
        <v>840.16666999999995</v>
      </c>
      <c r="G12" s="10">
        <v>2277.5</v>
      </c>
    </row>
    <row r="13" spans="1:9" x14ac:dyDescent="0.2">
      <c r="A13">
        <v>2.8</v>
      </c>
      <c r="B13">
        <v>100</v>
      </c>
      <c r="C13" s="5">
        <f t="shared" si="0"/>
        <v>6</v>
      </c>
      <c r="D13">
        <v>0.86524440000000002</v>
      </c>
      <c r="E13" s="10">
        <v>1487.1667</v>
      </c>
      <c r="F13" s="10">
        <v>744.83333000000005</v>
      </c>
      <c r="G13" s="10">
        <v>2232</v>
      </c>
    </row>
    <row r="14" spans="1:9" x14ac:dyDescent="0.2">
      <c r="A14">
        <v>2.85</v>
      </c>
      <c r="B14">
        <v>60</v>
      </c>
      <c r="C14" s="5">
        <f t="shared" si="0"/>
        <v>3.5999999999999996</v>
      </c>
      <c r="D14">
        <v>0.86992979999999998</v>
      </c>
      <c r="E14" s="10">
        <v>983</v>
      </c>
      <c r="F14" s="10">
        <v>591.5</v>
      </c>
      <c r="G14" s="10">
        <v>1574.5</v>
      </c>
    </row>
    <row r="15" spans="1:9" x14ac:dyDescent="0.2">
      <c r="A15">
        <v>2.85</v>
      </c>
      <c r="B15">
        <v>80</v>
      </c>
      <c r="C15" s="5">
        <f t="shared" si="0"/>
        <v>4.8000000000000007</v>
      </c>
      <c r="D15">
        <v>0.86761630000000001</v>
      </c>
      <c r="E15" s="10">
        <v>1351.5</v>
      </c>
      <c r="F15" s="10">
        <v>770.5</v>
      </c>
      <c r="G15" s="10">
        <v>2122</v>
      </c>
    </row>
    <row r="16" spans="1:9" x14ac:dyDescent="0.2">
      <c r="A16">
        <v>2.85</v>
      </c>
      <c r="B16">
        <v>90</v>
      </c>
      <c r="C16" s="5">
        <f t="shared" si="0"/>
        <v>5.4</v>
      </c>
      <c r="D16">
        <v>0.86761630000000001</v>
      </c>
      <c r="E16" s="10">
        <v>1351.5</v>
      </c>
      <c r="F16" s="10">
        <v>770.5</v>
      </c>
      <c r="G16" s="10">
        <v>2122</v>
      </c>
    </row>
    <row r="17" spans="1:7" x14ac:dyDescent="0.2">
      <c r="A17">
        <v>2.85</v>
      </c>
      <c r="B17">
        <v>100</v>
      </c>
      <c r="C17" s="5">
        <f t="shared" si="0"/>
        <v>6</v>
      </c>
      <c r="D17">
        <v>0.86602650000000003</v>
      </c>
      <c r="E17" s="10">
        <v>1412.1667</v>
      </c>
      <c r="F17" s="10">
        <v>690.83333000000005</v>
      </c>
      <c r="G17" s="10">
        <v>2103</v>
      </c>
    </row>
    <row r="18" spans="1:7" x14ac:dyDescent="0.2">
      <c r="A18">
        <v>2.9</v>
      </c>
      <c r="B18">
        <v>60</v>
      </c>
      <c r="C18" s="5">
        <f t="shared" si="0"/>
        <v>3.5999999999999996</v>
      </c>
      <c r="D18">
        <v>0.86925739999999996</v>
      </c>
      <c r="E18" s="10">
        <v>922.5</v>
      </c>
      <c r="F18" s="10">
        <v>524.66666999999995</v>
      </c>
      <c r="G18" s="10">
        <v>1447.1667</v>
      </c>
    </row>
    <row r="19" spans="1:7" x14ac:dyDescent="0.2">
      <c r="A19">
        <v>2.9</v>
      </c>
      <c r="B19">
        <v>80</v>
      </c>
      <c r="C19" s="5">
        <f t="shared" si="0"/>
        <v>4.8000000000000007</v>
      </c>
      <c r="D19">
        <v>0.86562280000000003</v>
      </c>
      <c r="E19" s="10">
        <v>1274.1667</v>
      </c>
      <c r="F19" s="10">
        <v>705.83333000000005</v>
      </c>
      <c r="G19" s="10">
        <v>1980</v>
      </c>
    </row>
    <row r="20" spans="1:7" x14ac:dyDescent="0.2">
      <c r="A20">
        <v>2.9</v>
      </c>
      <c r="B20">
        <v>90</v>
      </c>
      <c r="C20" s="5">
        <f t="shared" si="0"/>
        <v>5.4</v>
      </c>
      <c r="D20">
        <v>0.86562280000000003</v>
      </c>
      <c r="E20" s="10">
        <v>1274.1667</v>
      </c>
      <c r="F20" s="10">
        <v>705.83333000000005</v>
      </c>
      <c r="G20" s="10">
        <v>1980</v>
      </c>
    </row>
    <row r="21" spans="1:7" x14ac:dyDescent="0.2">
      <c r="A21">
        <v>2.9</v>
      </c>
      <c r="B21">
        <v>100</v>
      </c>
      <c r="C21" s="5">
        <f t="shared" si="0"/>
        <v>6</v>
      </c>
      <c r="D21">
        <v>0.87156330000000004</v>
      </c>
      <c r="E21" s="10">
        <v>1336.5</v>
      </c>
      <c r="F21" s="10">
        <v>635.66666999999995</v>
      </c>
      <c r="G21" s="10">
        <v>1972.1667</v>
      </c>
    </row>
    <row r="22" spans="1:7" x14ac:dyDescent="0.2">
      <c r="A22">
        <v>2.95</v>
      </c>
      <c r="B22">
        <v>60</v>
      </c>
      <c r="C22" s="5">
        <f t="shared" si="0"/>
        <v>3.5999999999999996</v>
      </c>
      <c r="D22">
        <v>0.85720890000000005</v>
      </c>
      <c r="E22" s="10">
        <v>859.83330000000001</v>
      </c>
      <c r="F22" s="10">
        <v>478.16667000000001</v>
      </c>
      <c r="G22" s="10">
        <v>1338</v>
      </c>
    </row>
    <row r="23" spans="1:7" x14ac:dyDescent="0.2">
      <c r="A23">
        <v>2.95</v>
      </c>
      <c r="B23">
        <v>80</v>
      </c>
      <c r="C23" s="5">
        <f t="shared" si="0"/>
        <v>4.8000000000000007</v>
      </c>
      <c r="D23">
        <v>0.86467360000000004</v>
      </c>
      <c r="E23" s="10">
        <v>1200</v>
      </c>
      <c r="F23" s="10">
        <v>645</v>
      </c>
      <c r="G23" s="10">
        <v>1845</v>
      </c>
    </row>
    <row r="24" spans="1:7" x14ac:dyDescent="0.2">
      <c r="A24">
        <v>2.95</v>
      </c>
      <c r="B24">
        <v>90</v>
      </c>
      <c r="C24" s="5">
        <f t="shared" si="0"/>
        <v>5.4</v>
      </c>
      <c r="D24">
        <v>0.86467360000000004</v>
      </c>
      <c r="E24" s="10">
        <v>1200</v>
      </c>
      <c r="F24" s="10">
        <v>645</v>
      </c>
      <c r="G24" s="10">
        <v>1845</v>
      </c>
    </row>
    <row r="25" spans="1:7" x14ac:dyDescent="0.2">
      <c r="A25">
        <v>2.95</v>
      </c>
      <c r="B25">
        <v>100</v>
      </c>
      <c r="C25" s="5">
        <f t="shared" si="0"/>
        <v>6</v>
      </c>
      <c r="D25">
        <v>0.87016179999999999</v>
      </c>
      <c r="E25" s="10">
        <v>1272.1667</v>
      </c>
      <c r="F25" s="10">
        <v>588.66666999999995</v>
      </c>
      <c r="G25" s="10">
        <v>1860.8333</v>
      </c>
    </row>
    <row r="26" spans="1:7" x14ac:dyDescent="0.2">
      <c r="A26">
        <v>3</v>
      </c>
      <c r="B26">
        <v>60</v>
      </c>
      <c r="C26" s="5">
        <f t="shared" si="0"/>
        <v>3.5999999999999996</v>
      </c>
      <c r="D26">
        <v>0.85905100000000001</v>
      </c>
      <c r="E26" s="10">
        <v>806.66669999999999</v>
      </c>
      <c r="F26" s="10">
        <v>436.66667000000001</v>
      </c>
      <c r="G26" s="10">
        <v>1243.3333</v>
      </c>
    </row>
    <row r="27" spans="1:7" x14ac:dyDescent="0.2">
      <c r="A27">
        <v>3</v>
      </c>
      <c r="B27">
        <v>80</v>
      </c>
      <c r="C27" s="5">
        <f t="shared" si="0"/>
        <v>4.8000000000000007</v>
      </c>
      <c r="D27">
        <v>0.86525839999999998</v>
      </c>
      <c r="E27" s="10">
        <v>1134.1667</v>
      </c>
      <c r="F27" s="10">
        <v>591</v>
      </c>
      <c r="G27" s="10">
        <v>1725.1667</v>
      </c>
    </row>
    <row r="28" spans="1:7" x14ac:dyDescent="0.2">
      <c r="A28">
        <v>3</v>
      </c>
      <c r="B28">
        <v>90</v>
      </c>
      <c r="C28" s="5">
        <f t="shared" si="0"/>
        <v>5.4</v>
      </c>
      <c r="D28">
        <v>0.86525839999999998</v>
      </c>
      <c r="E28" s="10">
        <v>1134.1667</v>
      </c>
      <c r="F28" s="10">
        <v>591</v>
      </c>
      <c r="G28" s="10">
        <v>1725.1667</v>
      </c>
    </row>
    <row r="29" spans="1:7" x14ac:dyDescent="0.2">
      <c r="A29">
        <v>3</v>
      </c>
      <c r="B29">
        <v>100</v>
      </c>
      <c r="C29" s="5">
        <f t="shared" si="0"/>
        <v>6</v>
      </c>
      <c r="D29">
        <v>0.87274439999999998</v>
      </c>
      <c r="E29" s="10">
        <v>1215.5</v>
      </c>
      <c r="F29" s="10">
        <v>541</v>
      </c>
      <c r="G29" s="10">
        <v>1756.5</v>
      </c>
    </row>
    <row r="30" spans="1:7" x14ac:dyDescent="0.2">
      <c r="A30">
        <v>3.05</v>
      </c>
      <c r="B30">
        <v>60</v>
      </c>
      <c r="C30" s="5">
        <f t="shared" si="0"/>
        <v>3.5999999999999996</v>
      </c>
      <c r="D30">
        <v>0.8695659</v>
      </c>
      <c r="E30" s="10">
        <v>750.33330000000001</v>
      </c>
      <c r="F30" s="10">
        <v>398</v>
      </c>
      <c r="G30" s="10">
        <v>1148.3333</v>
      </c>
    </row>
    <row r="31" spans="1:7" x14ac:dyDescent="0.2">
      <c r="A31">
        <v>3.05</v>
      </c>
      <c r="B31">
        <v>80</v>
      </c>
      <c r="C31" s="5">
        <f t="shared" si="0"/>
        <v>4.8000000000000007</v>
      </c>
      <c r="D31">
        <v>0.86858880000000005</v>
      </c>
      <c r="E31" s="10">
        <v>1077</v>
      </c>
      <c r="F31" s="10">
        <v>542.83333000000005</v>
      </c>
      <c r="G31" s="10">
        <v>1619.8333</v>
      </c>
    </row>
    <row r="32" spans="1:7" x14ac:dyDescent="0.2">
      <c r="A32">
        <v>3.05</v>
      </c>
      <c r="B32">
        <v>90</v>
      </c>
      <c r="C32" s="5">
        <f t="shared" si="0"/>
        <v>5.4</v>
      </c>
      <c r="D32">
        <v>0.86858880000000005</v>
      </c>
      <c r="E32" s="10">
        <v>1077</v>
      </c>
      <c r="F32" s="10">
        <v>542.83333000000005</v>
      </c>
      <c r="G32" s="10">
        <v>1619.8333</v>
      </c>
    </row>
    <row r="33" spans="1:7" x14ac:dyDescent="0.2">
      <c r="A33">
        <v>3.05</v>
      </c>
      <c r="B33">
        <v>100</v>
      </c>
      <c r="C33" s="5">
        <f t="shared" si="0"/>
        <v>6</v>
      </c>
      <c r="D33">
        <v>0.87215960000000003</v>
      </c>
      <c r="E33" s="10">
        <v>1156.3333</v>
      </c>
      <c r="F33" s="10">
        <v>495.5</v>
      </c>
      <c r="G33" s="10">
        <v>1651.8333</v>
      </c>
    </row>
    <row r="34" spans="1:7" x14ac:dyDescent="0.2">
      <c r="A34">
        <v>3.1</v>
      </c>
      <c r="B34">
        <v>60</v>
      </c>
      <c r="C34" s="5">
        <f t="shared" si="0"/>
        <v>3.5999999999999996</v>
      </c>
      <c r="D34">
        <v>0.87593810000000005</v>
      </c>
      <c r="E34" s="10">
        <v>696.66669999999999</v>
      </c>
      <c r="F34" s="10">
        <v>362.16667000000001</v>
      </c>
      <c r="G34" s="10">
        <v>1058.8333</v>
      </c>
    </row>
    <row r="35" spans="1:7" x14ac:dyDescent="0.2">
      <c r="A35">
        <v>3.1</v>
      </c>
      <c r="B35">
        <v>80</v>
      </c>
      <c r="C35" s="5">
        <f t="shared" si="0"/>
        <v>4.8000000000000007</v>
      </c>
      <c r="D35">
        <v>0.8688321</v>
      </c>
      <c r="E35" s="10">
        <v>1018.6667</v>
      </c>
      <c r="F35" s="10">
        <v>496.33332999999999</v>
      </c>
      <c r="G35" s="10">
        <v>1515</v>
      </c>
    </row>
    <row r="36" spans="1:7" x14ac:dyDescent="0.2">
      <c r="A36">
        <v>3.1</v>
      </c>
      <c r="B36">
        <v>90</v>
      </c>
      <c r="C36" s="5">
        <f t="shared" si="0"/>
        <v>5.4</v>
      </c>
      <c r="D36">
        <v>0.8688321</v>
      </c>
      <c r="E36" s="10">
        <v>1018.6667</v>
      </c>
      <c r="F36" s="10">
        <v>496.33332999999999</v>
      </c>
      <c r="G36" s="10">
        <v>1515</v>
      </c>
    </row>
    <row r="37" spans="1:7" x14ac:dyDescent="0.2">
      <c r="A37">
        <v>3.1</v>
      </c>
      <c r="B37">
        <v>100</v>
      </c>
      <c r="C37" s="5">
        <f t="shared" si="0"/>
        <v>6</v>
      </c>
      <c r="D37">
        <v>0.86838870000000001</v>
      </c>
      <c r="E37" s="10">
        <v>1100.1667</v>
      </c>
      <c r="F37" s="10">
        <v>455.16667000000001</v>
      </c>
      <c r="G37" s="10">
        <v>1555.3333</v>
      </c>
    </row>
    <row r="38" spans="1:7" x14ac:dyDescent="0.2">
      <c r="A38">
        <v>3.15</v>
      </c>
      <c r="B38">
        <v>60</v>
      </c>
      <c r="C38" s="5">
        <f t="shared" si="0"/>
        <v>3.5999999999999996</v>
      </c>
      <c r="D38">
        <v>0.87304839999999995</v>
      </c>
      <c r="E38" s="10">
        <v>649.5</v>
      </c>
      <c r="F38" s="10">
        <v>329.33332999999999</v>
      </c>
      <c r="G38" s="10">
        <v>978.83330000000001</v>
      </c>
    </row>
    <row r="39" spans="1:7" x14ac:dyDescent="0.2">
      <c r="A39">
        <v>3.15</v>
      </c>
      <c r="B39">
        <v>80</v>
      </c>
      <c r="C39" s="5">
        <f t="shared" si="0"/>
        <v>4.8000000000000007</v>
      </c>
      <c r="D39">
        <v>0.86803850000000005</v>
      </c>
      <c r="E39" s="10">
        <v>962.16669999999999</v>
      </c>
      <c r="F39" s="10">
        <v>455.33332999999999</v>
      </c>
      <c r="G39" s="10">
        <v>1417.5</v>
      </c>
    </row>
    <row r="40" spans="1:7" x14ac:dyDescent="0.2">
      <c r="A40">
        <v>3.15</v>
      </c>
      <c r="B40">
        <v>90</v>
      </c>
      <c r="C40" s="5">
        <f t="shared" si="0"/>
        <v>5.4</v>
      </c>
      <c r="D40">
        <v>0.86803850000000005</v>
      </c>
      <c r="E40" s="10">
        <v>962.16669999999999</v>
      </c>
      <c r="F40" s="10">
        <v>455.33332999999999</v>
      </c>
      <c r="G40" s="10">
        <v>1417.5</v>
      </c>
    </row>
    <row r="41" spans="1:7" x14ac:dyDescent="0.2">
      <c r="A41">
        <v>3.15</v>
      </c>
      <c r="B41">
        <v>100</v>
      </c>
      <c r="C41" s="5">
        <f t="shared" si="0"/>
        <v>6</v>
      </c>
      <c r="D41">
        <v>0.86904979999999998</v>
      </c>
      <c r="E41" s="10">
        <v>1045.5</v>
      </c>
      <c r="F41" s="10">
        <v>420.16667000000001</v>
      </c>
      <c r="G41" s="10">
        <v>1465.6667</v>
      </c>
    </row>
    <row r="42" spans="1:7" x14ac:dyDescent="0.2">
      <c r="A42">
        <v>3.2</v>
      </c>
      <c r="B42">
        <v>60</v>
      </c>
      <c r="C42" s="5">
        <f t="shared" si="0"/>
        <v>3.5999999999999996</v>
      </c>
      <c r="D42">
        <v>0.86806190000000005</v>
      </c>
      <c r="E42" s="10">
        <v>606</v>
      </c>
      <c r="F42" s="10">
        <v>296.5</v>
      </c>
      <c r="G42" s="10">
        <v>902.5</v>
      </c>
    </row>
    <row r="43" spans="1:7" x14ac:dyDescent="0.2">
      <c r="A43">
        <v>3.2</v>
      </c>
      <c r="B43">
        <v>80</v>
      </c>
      <c r="C43" s="5">
        <f t="shared" si="0"/>
        <v>4.8000000000000007</v>
      </c>
      <c r="D43">
        <v>0.86263429999999997</v>
      </c>
      <c r="E43" s="10">
        <v>907.66669999999999</v>
      </c>
      <c r="F43" s="10">
        <v>414</v>
      </c>
      <c r="G43" s="10">
        <v>1321.6667</v>
      </c>
    </row>
    <row r="44" spans="1:7" x14ac:dyDescent="0.2">
      <c r="A44">
        <v>3.2</v>
      </c>
      <c r="B44">
        <v>90</v>
      </c>
      <c r="C44" s="5">
        <f t="shared" si="0"/>
        <v>5.4</v>
      </c>
      <c r="D44">
        <v>0.86263429999999997</v>
      </c>
      <c r="E44" s="10">
        <v>907.66669999999999</v>
      </c>
      <c r="F44" s="10">
        <v>414</v>
      </c>
      <c r="G44" s="10">
        <v>1321.6667</v>
      </c>
    </row>
    <row r="45" spans="1:7" x14ac:dyDescent="0.2">
      <c r="A45">
        <v>3.2</v>
      </c>
      <c r="B45">
        <v>100</v>
      </c>
      <c r="C45" s="5">
        <f t="shared" si="0"/>
        <v>6</v>
      </c>
      <c r="D45">
        <v>0.87365610000000005</v>
      </c>
      <c r="E45" s="10">
        <v>992.66669999999999</v>
      </c>
      <c r="F45" s="10">
        <v>384.16667000000001</v>
      </c>
      <c r="G45" s="10">
        <v>1376.8333</v>
      </c>
    </row>
    <row r="46" spans="1:7" x14ac:dyDescent="0.2">
      <c r="A46">
        <v>3.25</v>
      </c>
      <c r="B46">
        <v>60</v>
      </c>
      <c r="C46" s="5">
        <f t="shared" si="0"/>
        <v>3.5999999999999996</v>
      </c>
      <c r="D46">
        <v>0.87041259999999998</v>
      </c>
      <c r="E46" s="10">
        <v>562.5</v>
      </c>
      <c r="F46" s="10">
        <v>269</v>
      </c>
      <c r="G46" s="10">
        <v>831.5</v>
      </c>
    </row>
    <row r="47" spans="1:7" x14ac:dyDescent="0.2">
      <c r="A47">
        <v>3.25</v>
      </c>
      <c r="B47">
        <v>80</v>
      </c>
      <c r="C47" s="5">
        <f t="shared" si="0"/>
        <v>4.8000000000000007</v>
      </c>
      <c r="D47">
        <v>0.86083810000000005</v>
      </c>
      <c r="E47" s="10">
        <v>856.83330000000001</v>
      </c>
      <c r="F47" s="10">
        <v>382</v>
      </c>
      <c r="G47" s="10">
        <v>1238.8333</v>
      </c>
    </row>
    <row r="48" spans="1:7" x14ac:dyDescent="0.2">
      <c r="A48">
        <v>3.25</v>
      </c>
      <c r="B48">
        <v>90</v>
      </c>
      <c r="C48" s="5">
        <f t="shared" si="0"/>
        <v>5.4</v>
      </c>
      <c r="D48">
        <v>0.86083810000000005</v>
      </c>
      <c r="E48" s="10">
        <v>856.83330000000001</v>
      </c>
      <c r="F48" s="10">
        <v>382</v>
      </c>
      <c r="G48" s="10">
        <v>1238.8333</v>
      </c>
    </row>
    <row r="49" spans="1:7" x14ac:dyDescent="0.2">
      <c r="A49">
        <v>3.25</v>
      </c>
      <c r="B49">
        <v>100</v>
      </c>
      <c r="C49" s="5">
        <f t="shared" si="0"/>
        <v>6</v>
      </c>
      <c r="D49">
        <v>0.87775709999999996</v>
      </c>
      <c r="E49" s="10">
        <v>941.5</v>
      </c>
      <c r="F49" s="10">
        <v>353</v>
      </c>
      <c r="G49" s="10">
        <v>1294.5</v>
      </c>
    </row>
    <row r="50" spans="1:7" x14ac:dyDescent="0.2">
      <c r="A50">
        <v>3.3</v>
      </c>
      <c r="B50">
        <v>60</v>
      </c>
      <c r="C50" s="5">
        <f t="shared" si="0"/>
        <v>3.5999999999999996</v>
      </c>
      <c r="D50">
        <v>0.87634400000000001</v>
      </c>
      <c r="E50" s="10">
        <v>518.5</v>
      </c>
      <c r="F50" s="10">
        <v>241.33332999999999</v>
      </c>
      <c r="G50" s="10">
        <v>759.83330000000001</v>
      </c>
    </row>
    <row r="51" spans="1:7" x14ac:dyDescent="0.2">
      <c r="A51">
        <v>3.3</v>
      </c>
      <c r="B51">
        <v>80</v>
      </c>
      <c r="C51" s="5">
        <f t="shared" si="0"/>
        <v>4.8000000000000007</v>
      </c>
      <c r="D51">
        <v>0.849715</v>
      </c>
      <c r="E51" s="10">
        <v>808.16669999999999</v>
      </c>
      <c r="F51" s="10">
        <v>347.33332999999999</v>
      </c>
      <c r="G51" s="10">
        <v>1155.5</v>
      </c>
    </row>
    <row r="52" spans="1:7" x14ac:dyDescent="0.2">
      <c r="A52">
        <v>3.3</v>
      </c>
      <c r="B52">
        <v>90</v>
      </c>
      <c r="C52" s="5">
        <f t="shared" si="0"/>
        <v>5.4</v>
      </c>
      <c r="D52">
        <v>0.849715</v>
      </c>
      <c r="E52" s="10">
        <v>808.16669999999999</v>
      </c>
      <c r="F52" s="10">
        <v>347.33332999999999</v>
      </c>
      <c r="G52" s="10">
        <v>1155.5</v>
      </c>
    </row>
    <row r="53" spans="1:7" x14ac:dyDescent="0.2">
      <c r="A53">
        <v>3.3</v>
      </c>
      <c r="B53">
        <v>100</v>
      </c>
      <c r="C53" s="5">
        <f t="shared" si="0"/>
        <v>6</v>
      </c>
      <c r="D53">
        <v>0.87374289999999999</v>
      </c>
      <c r="E53" s="10">
        <v>896.5</v>
      </c>
      <c r="F53" s="10">
        <v>325</v>
      </c>
      <c r="G53" s="10">
        <v>1221.5</v>
      </c>
    </row>
    <row r="54" spans="1:7" x14ac:dyDescent="0.2">
      <c r="A54">
        <v>3.35</v>
      </c>
      <c r="B54">
        <v>60</v>
      </c>
      <c r="C54" s="5">
        <f t="shared" si="0"/>
        <v>3.5999999999999996</v>
      </c>
      <c r="D54">
        <v>0.87396309999999999</v>
      </c>
      <c r="E54" s="10">
        <v>484.33330000000001</v>
      </c>
      <c r="F54" s="10">
        <v>218.33332999999999</v>
      </c>
      <c r="G54" s="10">
        <v>702.66669999999999</v>
      </c>
    </row>
    <row r="55" spans="1:7" x14ac:dyDescent="0.2">
      <c r="A55">
        <v>3.35</v>
      </c>
      <c r="B55">
        <v>80</v>
      </c>
      <c r="C55" s="5">
        <f t="shared" si="0"/>
        <v>4.8000000000000007</v>
      </c>
      <c r="D55">
        <v>0.85771660000000005</v>
      </c>
      <c r="E55" s="10">
        <v>763.66669999999999</v>
      </c>
      <c r="F55" s="10">
        <v>317.16667000000001</v>
      </c>
      <c r="G55" s="10">
        <v>1080.8333</v>
      </c>
    </row>
    <row r="56" spans="1:7" x14ac:dyDescent="0.2">
      <c r="A56">
        <v>3.35</v>
      </c>
      <c r="B56">
        <v>90</v>
      </c>
      <c r="C56" s="5">
        <f t="shared" si="0"/>
        <v>5.4</v>
      </c>
      <c r="D56">
        <v>0.85771660000000005</v>
      </c>
      <c r="E56" s="10">
        <v>763.66669999999999</v>
      </c>
      <c r="F56" s="10">
        <v>317.16667000000001</v>
      </c>
      <c r="G56" s="10">
        <v>1080.8333</v>
      </c>
    </row>
    <row r="57" spans="1:7" s="1" customFormat="1" x14ac:dyDescent="0.2">
      <c r="A57" s="11">
        <v>3.35</v>
      </c>
      <c r="B57" s="11">
        <v>100</v>
      </c>
      <c r="C57" s="12">
        <f t="shared" si="0"/>
        <v>6</v>
      </c>
      <c r="D57" s="11">
        <v>0.8797625</v>
      </c>
      <c r="E57" s="13">
        <v>852.5</v>
      </c>
      <c r="F57" s="13">
        <v>298.66667000000001</v>
      </c>
      <c r="G57" s="13">
        <v>1151.1667</v>
      </c>
    </row>
    <row r="58" spans="1:7" x14ac:dyDescent="0.2">
      <c r="A58">
        <v>3.4</v>
      </c>
      <c r="B58">
        <v>60</v>
      </c>
      <c r="C58" s="5">
        <f t="shared" si="0"/>
        <v>3.5999999999999996</v>
      </c>
      <c r="D58">
        <v>0.87142629999999999</v>
      </c>
      <c r="E58" s="10">
        <v>450.5</v>
      </c>
      <c r="F58" s="10">
        <v>199</v>
      </c>
      <c r="G58" s="10">
        <v>649.5</v>
      </c>
    </row>
    <row r="59" spans="1:7" x14ac:dyDescent="0.2">
      <c r="A59">
        <v>3.4</v>
      </c>
      <c r="B59">
        <v>80</v>
      </c>
      <c r="C59" s="5">
        <f t="shared" si="0"/>
        <v>4.8000000000000007</v>
      </c>
      <c r="D59">
        <v>0.85634960000000004</v>
      </c>
      <c r="E59" s="10">
        <v>727</v>
      </c>
      <c r="F59" s="10">
        <v>293.5</v>
      </c>
      <c r="G59" s="10">
        <v>1020.5</v>
      </c>
    </row>
    <row r="60" spans="1:7" x14ac:dyDescent="0.2">
      <c r="A60">
        <v>3.4</v>
      </c>
      <c r="B60">
        <v>90</v>
      </c>
      <c r="C60" s="5">
        <f t="shared" si="0"/>
        <v>5.4</v>
      </c>
      <c r="D60">
        <v>0.85634960000000004</v>
      </c>
      <c r="E60" s="10">
        <v>727</v>
      </c>
      <c r="F60" s="10">
        <v>293.5</v>
      </c>
      <c r="G60" s="10">
        <v>1020.5</v>
      </c>
    </row>
    <row r="61" spans="1:7" x14ac:dyDescent="0.2">
      <c r="A61">
        <v>3.4</v>
      </c>
      <c r="B61">
        <v>100</v>
      </c>
      <c r="C61" s="5">
        <f t="shared" si="0"/>
        <v>6</v>
      </c>
      <c r="D61">
        <v>0.87457099999999999</v>
      </c>
      <c r="E61" s="10">
        <v>811.16669999999999</v>
      </c>
      <c r="F61" s="10">
        <v>276</v>
      </c>
      <c r="G61" s="10">
        <v>1087.1667</v>
      </c>
    </row>
    <row r="62" spans="1:7" x14ac:dyDescent="0.2">
      <c r="A62">
        <v>3.45</v>
      </c>
      <c r="B62">
        <v>60</v>
      </c>
      <c r="C62" s="5">
        <f t="shared" si="0"/>
        <v>3.5999999999999996</v>
      </c>
      <c r="D62">
        <v>0.86749989999999999</v>
      </c>
      <c r="E62" s="10">
        <v>416.83330000000001</v>
      </c>
      <c r="F62" s="10">
        <v>184.66667000000001</v>
      </c>
      <c r="G62" s="10">
        <v>601.5</v>
      </c>
    </row>
    <row r="63" spans="1:7" x14ac:dyDescent="0.2">
      <c r="A63">
        <v>3.45</v>
      </c>
      <c r="B63">
        <v>80</v>
      </c>
      <c r="C63" s="5">
        <f t="shared" si="0"/>
        <v>4.8000000000000007</v>
      </c>
      <c r="D63">
        <v>0.85533559999999997</v>
      </c>
      <c r="E63" s="10">
        <v>682.66669999999999</v>
      </c>
      <c r="F63" s="10">
        <v>268</v>
      </c>
      <c r="G63" s="10">
        <v>950.66669999999999</v>
      </c>
    </row>
    <row r="64" spans="1:7" x14ac:dyDescent="0.2">
      <c r="A64">
        <v>3.45</v>
      </c>
      <c r="B64">
        <v>90</v>
      </c>
      <c r="C64" s="5">
        <f t="shared" si="0"/>
        <v>5.4</v>
      </c>
      <c r="D64">
        <v>0.85533559999999997</v>
      </c>
      <c r="E64" s="10">
        <v>682.66669999999999</v>
      </c>
      <c r="F64" s="10">
        <v>268</v>
      </c>
      <c r="G64" s="10">
        <v>950.66669999999999</v>
      </c>
    </row>
    <row r="65" spans="1:7" x14ac:dyDescent="0.2">
      <c r="A65">
        <v>3.45</v>
      </c>
      <c r="B65">
        <v>100</v>
      </c>
      <c r="C65" s="5">
        <f t="shared" si="0"/>
        <v>6</v>
      </c>
      <c r="D65">
        <v>0.8670059</v>
      </c>
      <c r="E65" s="10">
        <v>770.16669999999999</v>
      </c>
      <c r="F65" s="10">
        <v>255.83332999999999</v>
      </c>
      <c r="G65" s="10">
        <v>1026</v>
      </c>
    </row>
    <row r="66" spans="1:7" x14ac:dyDescent="0.2">
      <c r="A66">
        <v>3.5</v>
      </c>
      <c r="B66">
        <v>60</v>
      </c>
      <c r="C66" s="5">
        <f t="shared" si="0"/>
        <v>3.5999999999999996</v>
      </c>
      <c r="D66">
        <v>0.87220869999999995</v>
      </c>
      <c r="E66" s="10">
        <v>392.16669999999999</v>
      </c>
      <c r="F66" s="10">
        <v>169.16667000000001</v>
      </c>
      <c r="G66" s="10">
        <v>561.33330000000001</v>
      </c>
    </row>
    <row r="67" spans="1:7" x14ac:dyDescent="0.2">
      <c r="A67">
        <v>3.5</v>
      </c>
      <c r="B67">
        <v>80</v>
      </c>
      <c r="C67" s="5">
        <f t="shared" ref="C67:C129" si="1">B67*0.01*6</f>
        <v>4.8000000000000007</v>
      </c>
      <c r="D67">
        <v>0.85393419999999998</v>
      </c>
      <c r="E67" s="10">
        <v>642.66669999999999</v>
      </c>
      <c r="F67" s="10">
        <v>242.66667000000001</v>
      </c>
      <c r="G67" s="10">
        <v>885.33330000000001</v>
      </c>
    </row>
    <row r="68" spans="1:7" x14ac:dyDescent="0.2">
      <c r="A68">
        <v>3.5</v>
      </c>
      <c r="B68">
        <v>90</v>
      </c>
      <c r="C68" s="5">
        <f t="shared" si="1"/>
        <v>5.4</v>
      </c>
      <c r="D68">
        <v>0.85393419999999998</v>
      </c>
      <c r="E68" s="10">
        <v>642.66669999999999</v>
      </c>
      <c r="F68" s="10">
        <v>242.66667000000001</v>
      </c>
      <c r="G68" s="10">
        <v>885.33330000000001</v>
      </c>
    </row>
    <row r="69" spans="1:7" x14ac:dyDescent="0.2">
      <c r="A69">
        <v>3.5</v>
      </c>
      <c r="B69">
        <v>100</v>
      </c>
      <c r="C69" s="5">
        <f t="shared" si="1"/>
        <v>6</v>
      </c>
      <c r="D69">
        <v>0.86362249999999996</v>
      </c>
      <c r="E69" s="10">
        <v>731.66669999999999</v>
      </c>
      <c r="F69" s="10">
        <v>235.16667000000001</v>
      </c>
      <c r="G69" s="10">
        <v>966.83330000000001</v>
      </c>
    </row>
    <row r="70" spans="1:7" x14ac:dyDescent="0.2">
      <c r="A70">
        <v>3.55</v>
      </c>
      <c r="B70">
        <v>60</v>
      </c>
      <c r="C70" s="5">
        <f t="shared" si="1"/>
        <v>3.5999999999999996</v>
      </c>
      <c r="D70">
        <v>0.87412619999999996</v>
      </c>
      <c r="E70" s="10">
        <v>364.33330000000001</v>
      </c>
      <c r="F70" s="10">
        <v>154.5</v>
      </c>
      <c r="G70" s="10">
        <v>518.83330000000001</v>
      </c>
    </row>
    <row r="71" spans="1:7" x14ac:dyDescent="0.2">
      <c r="A71">
        <v>3.55</v>
      </c>
      <c r="B71">
        <v>80</v>
      </c>
      <c r="C71" s="5">
        <f t="shared" si="1"/>
        <v>4.8000000000000007</v>
      </c>
      <c r="D71">
        <v>0.85417750000000003</v>
      </c>
      <c r="E71" s="10">
        <v>606.66669999999999</v>
      </c>
      <c r="F71" s="10">
        <v>219.83332999999999</v>
      </c>
      <c r="G71" s="10">
        <v>826.5</v>
      </c>
    </row>
    <row r="72" spans="1:7" x14ac:dyDescent="0.2">
      <c r="A72">
        <v>3.55</v>
      </c>
      <c r="B72">
        <v>90</v>
      </c>
      <c r="C72" s="5">
        <f t="shared" si="1"/>
        <v>5.4</v>
      </c>
      <c r="D72">
        <v>0.85417750000000003</v>
      </c>
      <c r="E72" s="10">
        <v>606.66669999999999</v>
      </c>
      <c r="F72" s="10">
        <v>219.83332999999999</v>
      </c>
      <c r="G72" s="10">
        <v>826.5</v>
      </c>
    </row>
    <row r="73" spans="1:7" x14ac:dyDescent="0.2">
      <c r="A73">
        <v>3.55</v>
      </c>
      <c r="B73">
        <v>100</v>
      </c>
      <c r="C73" s="5">
        <f t="shared" si="1"/>
        <v>6</v>
      </c>
      <c r="D73">
        <v>0.87079229999999996</v>
      </c>
      <c r="E73" s="10">
        <v>695.5</v>
      </c>
      <c r="F73" s="10">
        <v>218.16667000000001</v>
      </c>
      <c r="G73" s="10">
        <v>913.66669999999999</v>
      </c>
    </row>
    <row r="74" spans="1:7" x14ac:dyDescent="0.2">
      <c r="A74">
        <v>3.6</v>
      </c>
      <c r="B74">
        <v>60</v>
      </c>
      <c r="C74" s="5">
        <f t="shared" si="1"/>
        <v>3.5999999999999996</v>
      </c>
      <c r="D74">
        <v>0.86990299999999998</v>
      </c>
      <c r="E74" s="10">
        <v>338.66669999999999</v>
      </c>
      <c r="F74" s="10">
        <v>136.16667000000001</v>
      </c>
      <c r="G74" s="10">
        <v>474.83330000000001</v>
      </c>
    </row>
    <row r="75" spans="1:7" x14ac:dyDescent="0.2">
      <c r="A75">
        <v>3.6</v>
      </c>
      <c r="B75">
        <v>80</v>
      </c>
      <c r="C75" s="5">
        <f t="shared" si="1"/>
        <v>4.8000000000000007</v>
      </c>
      <c r="D75">
        <v>0.85695739999999998</v>
      </c>
      <c r="E75" s="10">
        <v>570.33330000000001</v>
      </c>
      <c r="F75" s="10">
        <v>200.16667000000001</v>
      </c>
      <c r="G75" s="10">
        <v>770.5</v>
      </c>
    </row>
    <row r="76" spans="1:7" x14ac:dyDescent="0.2">
      <c r="A76">
        <v>3.6</v>
      </c>
      <c r="B76">
        <v>90</v>
      </c>
      <c r="C76" s="5">
        <f t="shared" si="1"/>
        <v>5.4</v>
      </c>
      <c r="D76">
        <v>0.85695739999999998</v>
      </c>
      <c r="E76" s="10">
        <v>570.33330000000001</v>
      </c>
      <c r="F76" s="10">
        <v>200.16667000000001</v>
      </c>
      <c r="G76" s="10">
        <v>770.5</v>
      </c>
    </row>
    <row r="77" spans="1:7" x14ac:dyDescent="0.2">
      <c r="A77">
        <v>3.6</v>
      </c>
      <c r="B77">
        <v>100</v>
      </c>
      <c r="C77" s="5">
        <f t="shared" si="1"/>
        <v>6</v>
      </c>
      <c r="D77">
        <v>0.85988589999999998</v>
      </c>
      <c r="E77" s="10">
        <v>663.5</v>
      </c>
      <c r="F77" s="10">
        <v>203.33332999999999</v>
      </c>
      <c r="G77" s="10">
        <v>866.83330000000001</v>
      </c>
    </row>
    <row r="78" spans="1:7" x14ac:dyDescent="0.2">
      <c r="A78">
        <v>3.65</v>
      </c>
      <c r="B78">
        <v>60</v>
      </c>
      <c r="C78" s="5">
        <f t="shared" si="1"/>
        <v>3.5999999999999996</v>
      </c>
      <c r="D78">
        <v>0.8689538</v>
      </c>
      <c r="E78" s="10">
        <v>314</v>
      </c>
      <c r="F78" s="10">
        <v>117</v>
      </c>
      <c r="G78" s="10">
        <v>431</v>
      </c>
    </row>
    <row r="79" spans="1:7" x14ac:dyDescent="0.2">
      <c r="A79">
        <v>3.65</v>
      </c>
      <c r="B79">
        <v>80</v>
      </c>
      <c r="C79" s="5">
        <f t="shared" si="1"/>
        <v>4.8000000000000007</v>
      </c>
      <c r="D79">
        <v>0.85533559999999997</v>
      </c>
      <c r="E79" s="10">
        <v>536.5</v>
      </c>
      <c r="F79" s="10">
        <v>180.16667000000001</v>
      </c>
      <c r="G79" s="10">
        <v>716.66669999999999</v>
      </c>
    </row>
    <row r="80" spans="1:7" x14ac:dyDescent="0.2">
      <c r="A80">
        <v>3.65</v>
      </c>
      <c r="B80">
        <v>90</v>
      </c>
      <c r="C80" s="5">
        <f t="shared" si="1"/>
        <v>5.4</v>
      </c>
      <c r="D80">
        <v>0.85533559999999997</v>
      </c>
      <c r="E80" s="10">
        <v>536.5</v>
      </c>
      <c r="F80" s="10">
        <v>180.16667000000001</v>
      </c>
      <c r="G80" s="10">
        <v>716.66669999999999</v>
      </c>
    </row>
    <row r="81" spans="1:7" x14ac:dyDescent="0.2">
      <c r="A81">
        <v>3.65</v>
      </c>
      <c r="B81">
        <v>100</v>
      </c>
      <c r="C81" s="5">
        <f t="shared" si="1"/>
        <v>6</v>
      </c>
      <c r="D81">
        <v>0.85806720000000003</v>
      </c>
      <c r="E81" s="10">
        <v>631.66669999999999</v>
      </c>
      <c r="F81" s="10">
        <v>190.5</v>
      </c>
      <c r="G81" s="10">
        <v>822.16669999999999</v>
      </c>
    </row>
    <row r="82" spans="1:7" x14ac:dyDescent="0.2">
      <c r="A82">
        <v>3.7</v>
      </c>
      <c r="B82">
        <v>60</v>
      </c>
      <c r="C82" s="5">
        <f t="shared" si="1"/>
        <v>3.5999999999999996</v>
      </c>
      <c r="D82">
        <v>0.85650579999999998</v>
      </c>
      <c r="E82" s="10">
        <v>291.5</v>
      </c>
      <c r="F82" s="10">
        <v>103.66667</v>
      </c>
      <c r="G82" s="10">
        <v>395.16669999999999</v>
      </c>
    </row>
    <row r="83" spans="1:7" x14ac:dyDescent="0.2">
      <c r="A83">
        <v>3.7</v>
      </c>
      <c r="B83">
        <v>80</v>
      </c>
      <c r="C83" s="5">
        <f t="shared" si="1"/>
        <v>4.8000000000000007</v>
      </c>
      <c r="D83">
        <v>0.86320490000000005</v>
      </c>
      <c r="E83" s="10">
        <v>501</v>
      </c>
      <c r="F83" s="10">
        <v>163.66667000000001</v>
      </c>
      <c r="G83" s="10">
        <v>664.66669999999999</v>
      </c>
    </row>
    <row r="84" spans="1:7" x14ac:dyDescent="0.2">
      <c r="A84">
        <v>3.7</v>
      </c>
      <c r="B84">
        <v>90</v>
      </c>
      <c r="C84" s="5">
        <f t="shared" si="1"/>
        <v>5.4</v>
      </c>
      <c r="D84">
        <v>0.86320490000000005</v>
      </c>
      <c r="E84" s="10">
        <v>501</v>
      </c>
      <c r="F84" s="10">
        <v>163.66667000000001</v>
      </c>
      <c r="G84" s="10">
        <v>664.66669999999999</v>
      </c>
    </row>
    <row r="85" spans="1:7" x14ac:dyDescent="0.2">
      <c r="A85">
        <v>3.7</v>
      </c>
      <c r="B85">
        <v>100</v>
      </c>
      <c r="C85" s="5">
        <f t="shared" si="1"/>
        <v>6</v>
      </c>
      <c r="D85">
        <v>0.86025079999999998</v>
      </c>
      <c r="E85" s="10">
        <v>603.66669999999999</v>
      </c>
      <c r="F85" s="10">
        <v>177.83332999999999</v>
      </c>
      <c r="G85" s="10">
        <v>781.5</v>
      </c>
    </row>
    <row r="86" spans="1:7" x14ac:dyDescent="0.2">
      <c r="A86">
        <v>3.75</v>
      </c>
      <c r="B86">
        <v>60</v>
      </c>
      <c r="C86" s="5">
        <f t="shared" si="1"/>
        <v>3.5999999999999996</v>
      </c>
      <c r="D86">
        <v>0.86155340000000002</v>
      </c>
      <c r="E86" s="10">
        <v>267</v>
      </c>
      <c r="F86" s="10">
        <v>94.333330000000004</v>
      </c>
      <c r="G86" s="10">
        <v>361.33330000000001</v>
      </c>
    </row>
    <row r="87" spans="1:7" x14ac:dyDescent="0.2">
      <c r="A87">
        <v>3.75</v>
      </c>
      <c r="B87">
        <v>80</v>
      </c>
      <c r="C87" s="5">
        <f t="shared" si="1"/>
        <v>4.8000000000000007</v>
      </c>
      <c r="D87">
        <v>0.86103280000000004</v>
      </c>
      <c r="E87" s="10">
        <v>471</v>
      </c>
      <c r="F87" s="10">
        <v>149.16667000000001</v>
      </c>
      <c r="G87" s="10">
        <v>620.16669999999999</v>
      </c>
    </row>
    <row r="88" spans="1:7" x14ac:dyDescent="0.2">
      <c r="A88">
        <v>3.75</v>
      </c>
      <c r="B88">
        <v>90</v>
      </c>
      <c r="C88" s="5">
        <f t="shared" si="1"/>
        <v>5.4</v>
      </c>
      <c r="D88">
        <v>0.86103280000000004</v>
      </c>
      <c r="E88" s="10">
        <v>471</v>
      </c>
      <c r="F88" s="10">
        <v>149.16667000000001</v>
      </c>
      <c r="G88" s="10">
        <v>620.16669999999999</v>
      </c>
    </row>
    <row r="89" spans="1:7" x14ac:dyDescent="0.2">
      <c r="A89">
        <v>3.75</v>
      </c>
      <c r="B89">
        <v>100</v>
      </c>
      <c r="C89" s="5">
        <f t="shared" si="1"/>
        <v>6</v>
      </c>
      <c r="D89">
        <v>0.86003050000000003</v>
      </c>
      <c r="E89" s="10">
        <v>573</v>
      </c>
      <c r="F89" s="10">
        <v>164.5</v>
      </c>
      <c r="G89" s="10">
        <v>737.5</v>
      </c>
    </row>
    <row r="90" spans="1:7" x14ac:dyDescent="0.2">
      <c r="A90">
        <v>3.8</v>
      </c>
      <c r="B90">
        <v>60</v>
      </c>
      <c r="C90" s="5">
        <f t="shared" si="1"/>
        <v>3.5999999999999996</v>
      </c>
      <c r="D90">
        <v>0.85722050000000005</v>
      </c>
      <c r="E90" s="10">
        <v>248.16669999999999</v>
      </c>
      <c r="F90" s="10">
        <v>85.833330000000004</v>
      </c>
      <c r="G90" s="10">
        <v>334</v>
      </c>
    </row>
    <row r="91" spans="1:7" x14ac:dyDescent="0.2">
      <c r="A91">
        <v>3.8</v>
      </c>
      <c r="B91">
        <v>80</v>
      </c>
      <c r="C91" s="5">
        <f t="shared" si="1"/>
        <v>4.8000000000000007</v>
      </c>
      <c r="D91">
        <v>0.86160610000000004</v>
      </c>
      <c r="E91" s="10">
        <v>443.5</v>
      </c>
      <c r="F91" s="10">
        <v>135.33332999999999</v>
      </c>
      <c r="G91" s="10">
        <v>578.83330000000001</v>
      </c>
    </row>
    <row r="92" spans="1:7" x14ac:dyDescent="0.2">
      <c r="A92">
        <v>3.8</v>
      </c>
      <c r="B92">
        <v>90</v>
      </c>
      <c r="C92" s="5">
        <f t="shared" si="1"/>
        <v>5.4</v>
      </c>
      <c r="D92">
        <v>0.86160610000000004</v>
      </c>
      <c r="E92" s="10">
        <v>443.5</v>
      </c>
      <c r="F92" s="10">
        <v>135.33332999999999</v>
      </c>
      <c r="G92" s="10">
        <v>578.83330000000001</v>
      </c>
    </row>
    <row r="93" spans="1:7" x14ac:dyDescent="0.2">
      <c r="A93">
        <v>3.8</v>
      </c>
      <c r="B93">
        <v>100</v>
      </c>
      <c r="C93" s="5">
        <f t="shared" si="1"/>
        <v>6</v>
      </c>
      <c r="D93">
        <v>0.86675559999999996</v>
      </c>
      <c r="E93" s="10">
        <v>545.33330000000001</v>
      </c>
      <c r="F93" s="10">
        <v>155.16667000000001</v>
      </c>
      <c r="G93" s="10">
        <v>700.5</v>
      </c>
    </row>
    <row r="94" spans="1:7" x14ac:dyDescent="0.2">
      <c r="A94">
        <v>3.85</v>
      </c>
      <c r="B94">
        <v>60</v>
      </c>
      <c r="C94" s="5">
        <f t="shared" si="1"/>
        <v>3.5999999999999996</v>
      </c>
      <c r="D94">
        <v>0.87217049999999996</v>
      </c>
      <c r="E94" s="10">
        <v>231.16669999999999</v>
      </c>
      <c r="F94" s="10">
        <v>76.833330000000004</v>
      </c>
      <c r="G94" s="10">
        <v>308</v>
      </c>
    </row>
    <row r="95" spans="1:7" x14ac:dyDescent="0.2">
      <c r="A95">
        <v>3.85</v>
      </c>
      <c r="B95">
        <v>80</v>
      </c>
      <c r="C95" s="5">
        <f t="shared" si="1"/>
        <v>4.8000000000000007</v>
      </c>
      <c r="D95">
        <v>0.85706459999999995</v>
      </c>
      <c r="E95" s="10">
        <v>420.66669999999999</v>
      </c>
      <c r="F95" s="10">
        <v>124.33333</v>
      </c>
      <c r="G95" s="10">
        <v>545</v>
      </c>
    </row>
    <row r="96" spans="1:7" x14ac:dyDescent="0.2">
      <c r="A96">
        <v>3.85</v>
      </c>
      <c r="B96">
        <v>90</v>
      </c>
      <c r="C96" s="5">
        <f t="shared" si="1"/>
        <v>5.4</v>
      </c>
      <c r="D96">
        <v>0.85706459999999995</v>
      </c>
      <c r="E96" s="10">
        <v>420.66669999999999</v>
      </c>
      <c r="F96" s="10">
        <v>124.33333</v>
      </c>
      <c r="G96" s="10">
        <v>545</v>
      </c>
    </row>
    <row r="97" spans="1:7" x14ac:dyDescent="0.2">
      <c r="A97">
        <v>3.85</v>
      </c>
      <c r="B97">
        <v>100</v>
      </c>
      <c r="C97" s="5">
        <f t="shared" si="1"/>
        <v>6</v>
      </c>
      <c r="D97">
        <v>0.86660000000000004</v>
      </c>
      <c r="E97" s="10">
        <v>518.16669999999999</v>
      </c>
      <c r="F97" s="10">
        <v>141.83332999999999</v>
      </c>
      <c r="G97" s="10">
        <v>660</v>
      </c>
    </row>
    <row r="98" spans="1:7" x14ac:dyDescent="0.2">
      <c r="A98">
        <v>3.9</v>
      </c>
      <c r="B98">
        <v>60</v>
      </c>
      <c r="C98" s="5">
        <f t="shared" si="1"/>
        <v>3.5999999999999996</v>
      </c>
      <c r="D98">
        <v>0.86534999999999995</v>
      </c>
      <c r="E98" s="10">
        <v>215.5</v>
      </c>
      <c r="F98" s="10">
        <v>69.833330000000004</v>
      </c>
      <c r="G98" s="10">
        <v>285.33330000000001</v>
      </c>
    </row>
    <row r="99" spans="1:7" x14ac:dyDescent="0.2">
      <c r="A99">
        <v>3.9</v>
      </c>
      <c r="B99">
        <v>80</v>
      </c>
      <c r="C99" s="5">
        <f t="shared" si="1"/>
        <v>4.8000000000000007</v>
      </c>
      <c r="D99">
        <v>0.86022770000000004</v>
      </c>
      <c r="E99" s="10">
        <v>396.33330000000001</v>
      </c>
      <c r="F99" s="10">
        <v>113.83333</v>
      </c>
      <c r="G99" s="10">
        <v>510.16669999999999</v>
      </c>
    </row>
    <row r="100" spans="1:7" x14ac:dyDescent="0.2">
      <c r="A100">
        <v>3.9</v>
      </c>
      <c r="B100">
        <v>90</v>
      </c>
      <c r="C100" s="5">
        <f t="shared" si="1"/>
        <v>5.4</v>
      </c>
      <c r="D100">
        <v>0.86022770000000004</v>
      </c>
      <c r="E100" s="10">
        <v>396.33330000000001</v>
      </c>
      <c r="F100" s="10">
        <v>113.83333</v>
      </c>
      <c r="G100" s="10">
        <v>510.16669999999999</v>
      </c>
    </row>
    <row r="101" spans="1:7" x14ac:dyDescent="0.2">
      <c r="A101">
        <v>3.9</v>
      </c>
      <c r="B101">
        <v>100</v>
      </c>
      <c r="C101" s="5">
        <f t="shared" si="1"/>
        <v>6</v>
      </c>
      <c r="D101">
        <v>0.85705319999999996</v>
      </c>
      <c r="E101" s="10">
        <v>493.16669999999999</v>
      </c>
      <c r="F101" s="10">
        <v>130</v>
      </c>
      <c r="G101" s="10">
        <v>623.16669999999999</v>
      </c>
    </row>
    <row r="102" spans="1:7" x14ac:dyDescent="0.2">
      <c r="A102">
        <v>3.95</v>
      </c>
      <c r="B102">
        <v>60</v>
      </c>
      <c r="C102" s="5">
        <f t="shared" si="1"/>
        <v>3.5999999999999996</v>
      </c>
      <c r="D102">
        <v>0.86696790000000001</v>
      </c>
      <c r="E102" s="10">
        <v>199.5</v>
      </c>
      <c r="F102" s="10">
        <v>62.666670000000003</v>
      </c>
      <c r="G102" s="10">
        <v>262.16669999999999</v>
      </c>
    </row>
    <row r="103" spans="1:7" x14ac:dyDescent="0.2">
      <c r="A103">
        <v>3.95</v>
      </c>
      <c r="B103">
        <v>80</v>
      </c>
      <c r="C103" s="5">
        <f t="shared" si="1"/>
        <v>4.8000000000000007</v>
      </c>
      <c r="D103">
        <v>0.85883770000000004</v>
      </c>
      <c r="E103" s="10">
        <v>371.16669999999999</v>
      </c>
      <c r="F103" s="10">
        <v>105.83333</v>
      </c>
      <c r="G103" s="10">
        <v>477</v>
      </c>
    </row>
    <row r="104" spans="1:7" x14ac:dyDescent="0.2">
      <c r="A104">
        <v>3.95</v>
      </c>
      <c r="B104">
        <v>90</v>
      </c>
      <c r="C104" s="5">
        <f t="shared" si="1"/>
        <v>5.4</v>
      </c>
      <c r="D104">
        <v>0.85883770000000004</v>
      </c>
      <c r="E104" s="10">
        <v>371.16669999999999</v>
      </c>
      <c r="F104" s="10">
        <v>105.83333</v>
      </c>
      <c r="G104" s="10">
        <v>477</v>
      </c>
    </row>
    <row r="105" spans="1:7" x14ac:dyDescent="0.2">
      <c r="A105">
        <v>3.95</v>
      </c>
      <c r="B105">
        <v>100</v>
      </c>
      <c r="C105" s="5">
        <f t="shared" si="1"/>
        <v>6</v>
      </c>
      <c r="D105">
        <v>0.85701110000000003</v>
      </c>
      <c r="E105" s="10">
        <v>469.83330000000001</v>
      </c>
      <c r="F105" s="10">
        <v>119.33333</v>
      </c>
      <c r="G105" s="10">
        <v>589.16669999999999</v>
      </c>
    </row>
    <row r="106" spans="1:7" x14ac:dyDescent="0.2">
      <c r="A106">
        <v>4</v>
      </c>
      <c r="B106">
        <v>60</v>
      </c>
      <c r="C106" s="5">
        <f t="shared" si="1"/>
        <v>3.5999999999999996</v>
      </c>
      <c r="D106">
        <v>0.86667950000000005</v>
      </c>
      <c r="E106" s="10">
        <v>183.66669999999999</v>
      </c>
      <c r="F106" s="10">
        <v>57</v>
      </c>
      <c r="G106" s="10">
        <v>240.66669999999999</v>
      </c>
    </row>
    <row r="107" spans="1:7" x14ac:dyDescent="0.2">
      <c r="A107">
        <v>4</v>
      </c>
      <c r="B107">
        <v>80</v>
      </c>
      <c r="C107" s="5">
        <f t="shared" si="1"/>
        <v>4.8000000000000007</v>
      </c>
      <c r="D107">
        <v>0.87108839999999998</v>
      </c>
      <c r="E107" s="10">
        <v>351.83330000000001</v>
      </c>
      <c r="F107" s="10">
        <v>94.833330000000004</v>
      </c>
      <c r="G107" s="10">
        <v>446.66669999999999</v>
      </c>
    </row>
    <row r="108" spans="1:7" x14ac:dyDescent="0.2">
      <c r="A108">
        <v>4</v>
      </c>
      <c r="B108">
        <v>90</v>
      </c>
      <c r="C108" s="5">
        <f t="shared" si="1"/>
        <v>5.4</v>
      </c>
      <c r="D108">
        <v>0.87108839999999998</v>
      </c>
      <c r="E108" s="10">
        <v>351.83330000000001</v>
      </c>
      <c r="F108" s="10">
        <v>94.833330000000004</v>
      </c>
      <c r="G108" s="10">
        <v>446.66669999999999</v>
      </c>
    </row>
    <row r="109" spans="1:7" x14ac:dyDescent="0.2">
      <c r="A109">
        <v>4</v>
      </c>
      <c r="B109">
        <v>100</v>
      </c>
      <c r="C109" s="5">
        <f t="shared" si="1"/>
        <v>6</v>
      </c>
      <c r="D109">
        <v>0.86401260000000002</v>
      </c>
      <c r="E109" s="10">
        <v>444.66669999999999</v>
      </c>
      <c r="F109" s="10">
        <v>110.66667</v>
      </c>
      <c r="G109" s="10">
        <v>555.33330000000001</v>
      </c>
    </row>
    <row r="110" spans="1:7" x14ac:dyDescent="0.2">
      <c r="A110">
        <v>4.05</v>
      </c>
      <c r="B110">
        <v>60</v>
      </c>
      <c r="C110" s="5">
        <f t="shared" si="1"/>
        <v>3.5999999999999996</v>
      </c>
      <c r="D110">
        <v>0.86544480000000001</v>
      </c>
      <c r="E110" s="10">
        <v>167</v>
      </c>
      <c r="F110" s="10">
        <v>52.166670000000003</v>
      </c>
      <c r="G110" s="10">
        <v>219.16669999999999</v>
      </c>
    </row>
    <row r="111" spans="1:7" x14ac:dyDescent="0.2">
      <c r="A111">
        <v>4.05</v>
      </c>
      <c r="B111">
        <v>80</v>
      </c>
      <c r="C111" s="5">
        <f t="shared" si="1"/>
        <v>4.8000000000000007</v>
      </c>
      <c r="D111">
        <v>0.86253230000000003</v>
      </c>
      <c r="E111" s="10">
        <v>330.33330000000001</v>
      </c>
      <c r="F111" s="10">
        <v>84.166669999999996</v>
      </c>
      <c r="G111" s="10">
        <v>414.5</v>
      </c>
    </row>
    <row r="112" spans="1:7" x14ac:dyDescent="0.2">
      <c r="A112">
        <v>4.05</v>
      </c>
      <c r="B112">
        <v>90</v>
      </c>
      <c r="C112" s="5">
        <f t="shared" si="1"/>
        <v>5.4</v>
      </c>
      <c r="D112">
        <v>0.86253230000000003</v>
      </c>
      <c r="E112" s="10">
        <v>330.33330000000001</v>
      </c>
      <c r="F112" s="10">
        <v>84.166669999999996</v>
      </c>
      <c r="G112" s="10">
        <v>414.5</v>
      </c>
    </row>
    <row r="113" spans="1:7" x14ac:dyDescent="0.2">
      <c r="A113">
        <v>4.05</v>
      </c>
      <c r="B113">
        <v>100</v>
      </c>
      <c r="C113" s="5">
        <f t="shared" si="1"/>
        <v>6</v>
      </c>
      <c r="D113">
        <v>0.86744969999999999</v>
      </c>
      <c r="E113" s="10">
        <v>424.83330000000001</v>
      </c>
      <c r="F113" s="10">
        <v>102.16667</v>
      </c>
      <c r="G113" s="10">
        <v>527</v>
      </c>
    </row>
    <row r="114" spans="1:7" x14ac:dyDescent="0.2">
      <c r="A114">
        <v>4.0999999999999996</v>
      </c>
      <c r="B114">
        <v>60</v>
      </c>
      <c r="C114" s="5">
        <f t="shared" si="1"/>
        <v>3.5999999999999996</v>
      </c>
      <c r="D114">
        <v>0.86261169999999998</v>
      </c>
      <c r="E114" s="10">
        <v>154.33330000000001</v>
      </c>
      <c r="F114" s="10">
        <v>47.5</v>
      </c>
      <c r="G114" s="10">
        <v>201.83330000000001</v>
      </c>
    </row>
    <row r="115" spans="1:7" x14ac:dyDescent="0.2">
      <c r="A115">
        <v>4.0999999999999996</v>
      </c>
      <c r="B115">
        <v>80</v>
      </c>
      <c r="C115" s="5">
        <f t="shared" si="1"/>
        <v>4.8000000000000007</v>
      </c>
      <c r="D115">
        <v>0.85517639999999995</v>
      </c>
      <c r="E115" s="10">
        <v>309.83330000000001</v>
      </c>
      <c r="F115" s="10">
        <v>76.833330000000004</v>
      </c>
      <c r="G115" s="10">
        <v>386.66669999999999</v>
      </c>
    </row>
    <row r="116" spans="1:7" x14ac:dyDescent="0.2">
      <c r="A116">
        <v>4.0999999999999996</v>
      </c>
      <c r="B116">
        <v>90</v>
      </c>
      <c r="C116" s="5">
        <f t="shared" si="1"/>
        <v>5.4</v>
      </c>
      <c r="D116">
        <v>0.85517639999999995</v>
      </c>
      <c r="E116" s="10">
        <v>309.83330000000001</v>
      </c>
      <c r="F116" s="10">
        <v>76.833330000000004</v>
      </c>
      <c r="G116" s="10">
        <v>386.66669999999999</v>
      </c>
    </row>
    <row r="117" spans="1:7" x14ac:dyDescent="0.2">
      <c r="A117">
        <v>4.0999999999999996</v>
      </c>
      <c r="B117">
        <v>100</v>
      </c>
      <c r="C117" s="5">
        <f t="shared" si="1"/>
        <v>6</v>
      </c>
      <c r="D117">
        <v>0.85110969999999997</v>
      </c>
      <c r="E117" s="10">
        <v>405.66669999999999</v>
      </c>
      <c r="F117" s="10">
        <v>91.166669999999996</v>
      </c>
      <c r="G117" s="10">
        <v>496.83330000000001</v>
      </c>
    </row>
    <row r="118" spans="1:7" x14ac:dyDescent="0.2">
      <c r="A118">
        <v>4.1500000000000004</v>
      </c>
      <c r="B118">
        <v>60</v>
      </c>
      <c r="C118" s="5">
        <f t="shared" si="1"/>
        <v>3.5999999999999996</v>
      </c>
      <c r="D118">
        <v>0.84830269999999997</v>
      </c>
      <c r="E118" s="10">
        <v>143.16669999999999</v>
      </c>
      <c r="F118" s="10">
        <v>41.333329999999997</v>
      </c>
      <c r="G118" s="10">
        <v>184.5</v>
      </c>
    </row>
    <row r="119" spans="1:7" x14ac:dyDescent="0.2">
      <c r="A119">
        <v>4.1500000000000004</v>
      </c>
      <c r="B119">
        <v>80</v>
      </c>
      <c r="C119" s="5">
        <f t="shared" si="1"/>
        <v>4.8000000000000007</v>
      </c>
      <c r="D119">
        <v>0.86261909999999997</v>
      </c>
      <c r="E119" s="10">
        <v>290.16669999999999</v>
      </c>
      <c r="F119" s="10">
        <v>69</v>
      </c>
      <c r="G119" s="10">
        <v>359.16669999999999</v>
      </c>
    </row>
    <row r="120" spans="1:7" x14ac:dyDescent="0.2">
      <c r="A120">
        <v>4.1500000000000004</v>
      </c>
      <c r="B120">
        <v>90</v>
      </c>
      <c r="C120" s="5">
        <f t="shared" si="1"/>
        <v>5.4</v>
      </c>
      <c r="D120">
        <v>0.86261909999999997</v>
      </c>
      <c r="E120" s="10">
        <v>290.16669999999999</v>
      </c>
      <c r="F120" s="10">
        <v>69</v>
      </c>
      <c r="G120" s="10">
        <v>359.16669999999999</v>
      </c>
    </row>
    <row r="121" spans="1:7" x14ac:dyDescent="0.2">
      <c r="A121">
        <v>4.1500000000000004</v>
      </c>
      <c r="B121">
        <v>100</v>
      </c>
      <c r="C121" s="5">
        <f t="shared" si="1"/>
        <v>6</v>
      </c>
      <c r="D121">
        <v>0.86728360000000004</v>
      </c>
      <c r="E121" s="10">
        <v>386.66669999999999</v>
      </c>
      <c r="F121" s="10">
        <v>83.666669999999996</v>
      </c>
      <c r="G121" s="10">
        <v>470.33330000000001</v>
      </c>
    </row>
    <row r="122" spans="1:7" x14ac:dyDescent="0.2">
      <c r="A122">
        <v>4.2</v>
      </c>
      <c r="B122">
        <v>60</v>
      </c>
      <c r="C122" s="5">
        <f t="shared" si="1"/>
        <v>3.5999999999999996</v>
      </c>
      <c r="D122">
        <v>0.81997739999999997</v>
      </c>
      <c r="E122" s="10">
        <v>130.66669999999999</v>
      </c>
      <c r="F122" s="10">
        <v>37.5</v>
      </c>
      <c r="G122" s="10">
        <v>168.16669999999999</v>
      </c>
    </row>
    <row r="123" spans="1:7" x14ac:dyDescent="0.2">
      <c r="A123">
        <v>4.2</v>
      </c>
      <c r="B123">
        <v>80</v>
      </c>
      <c r="C123" s="5">
        <f t="shared" si="1"/>
        <v>4.8000000000000007</v>
      </c>
      <c r="D123">
        <v>0.85741619999999996</v>
      </c>
      <c r="E123" s="10">
        <v>269</v>
      </c>
      <c r="F123" s="10">
        <v>63.166670000000003</v>
      </c>
      <c r="G123" s="10">
        <v>332.16669999999999</v>
      </c>
    </row>
    <row r="124" spans="1:7" x14ac:dyDescent="0.2">
      <c r="A124">
        <v>4.2</v>
      </c>
      <c r="B124">
        <v>90</v>
      </c>
      <c r="C124" s="5">
        <f t="shared" si="1"/>
        <v>5.4</v>
      </c>
      <c r="D124">
        <v>0.85741619999999996</v>
      </c>
      <c r="E124" s="10">
        <v>269</v>
      </c>
      <c r="F124" s="10">
        <v>63.166670000000003</v>
      </c>
      <c r="G124" s="10">
        <v>332.16669999999999</v>
      </c>
    </row>
    <row r="125" spans="1:7" x14ac:dyDescent="0.2">
      <c r="A125">
        <v>4.2</v>
      </c>
      <c r="B125">
        <v>100</v>
      </c>
      <c r="C125" s="5">
        <f t="shared" si="1"/>
        <v>6</v>
      </c>
      <c r="D125">
        <v>0.85241979999999995</v>
      </c>
      <c r="E125" s="10">
        <v>370.33330000000001</v>
      </c>
      <c r="F125" s="10">
        <v>77.333330000000004</v>
      </c>
      <c r="G125" s="10">
        <v>447.66669999999999</v>
      </c>
    </row>
    <row r="126" spans="1:7" x14ac:dyDescent="0.2">
      <c r="A126">
        <v>4.25</v>
      </c>
      <c r="B126">
        <v>60</v>
      </c>
      <c r="C126" s="5">
        <f t="shared" si="1"/>
        <v>3.5999999999999996</v>
      </c>
      <c r="D126">
        <v>0.81389029999999996</v>
      </c>
      <c r="E126" s="10">
        <v>119.83329999999999</v>
      </c>
      <c r="F126" s="10">
        <v>35.166670000000003</v>
      </c>
      <c r="G126" s="10">
        <v>155</v>
      </c>
    </row>
    <row r="127" spans="1:7" x14ac:dyDescent="0.2">
      <c r="A127">
        <v>4.25</v>
      </c>
      <c r="B127">
        <v>80</v>
      </c>
      <c r="C127" s="5">
        <f t="shared" si="1"/>
        <v>4.8000000000000007</v>
      </c>
      <c r="D127">
        <v>0.86537569999999997</v>
      </c>
      <c r="E127" s="10">
        <v>249.5</v>
      </c>
      <c r="F127" s="10">
        <v>57.333329999999997</v>
      </c>
      <c r="G127" s="10">
        <v>306.83330000000001</v>
      </c>
    </row>
    <row r="128" spans="1:7" x14ac:dyDescent="0.2">
      <c r="A128">
        <v>4.25</v>
      </c>
      <c r="B128">
        <v>90</v>
      </c>
      <c r="C128" s="5">
        <f t="shared" si="1"/>
        <v>5.4</v>
      </c>
      <c r="D128">
        <v>0.86537569999999997</v>
      </c>
      <c r="E128" s="10">
        <v>249.5</v>
      </c>
      <c r="F128" s="10">
        <v>57.333329999999997</v>
      </c>
      <c r="G128" s="10">
        <v>306.83330000000001</v>
      </c>
    </row>
    <row r="129" spans="1:7" x14ac:dyDescent="0.2">
      <c r="A129">
        <v>4.25</v>
      </c>
      <c r="B129">
        <v>100</v>
      </c>
      <c r="C129" s="5">
        <f t="shared" si="1"/>
        <v>6</v>
      </c>
      <c r="D129">
        <v>0.85040329999999997</v>
      </c>
      <c r="E129" s="10">
        <v>354.16669999999999</v>
      </c>
      <c r="F129" s="10">
        <v>71.666669999999996</v>
      </c>
      <c r="G129" s="10">
        <v>425.83330000000001</v>
      </c>
    </row>
    <row r="130" spans="1:7" x14ac:dyDescent="0.2">
      <c r="C130" s="5"/>
    </row>
    <row r="131" spans="1:7" x14ac:dyDescent="0.2">
      <c r="C131" s="5"/>
    </row>
    <row r="132" spans="1:7" x14ac:dyDescent="0.2">
      <c r="C132" s="5"/>
    </row>
    <row r="133" spans="1:7" x14ac:dyDescent="0.2">
      <c r="A133" s="6" t="s">
        <v>5</v>
      </c>
      <c r="B133" s="6" t="s">
        <v>4</v>
      </c>
      <c r="C133" s="6" t="s">
        <v>8</v>
      </c>
      <c r="D133" s="6" t="s">
        <v>0</v>
      </c>
      <c r="E133" s="6" t="s">
        <v>3</v>
      </c>
      <c r="F133" s="6" t="s">
        <v>2</v>
      </c>
      <c r="G133" s="6" t="s">
        <v>1</v>
      </c>
    </row>
    <row r="134" spans="1:7" x14ac:dyDescent="0.2">
      <c r="A134" s="2" t="s">
        <v>12</v>
      </c>
      <c r="B134" s="5">
        <v>60</v>
      </c>
      <c r="C134" s="5">
        <f t="shared" ref="C134:C137" si="2">B134*0.01*6</f>
        <v>3.5999999999999996</v>
      </c>
      <c r="D134">
        <v>0.81734620000000002</v>
      </c>
      <c r="E134" s="10">
        <v>196.66669999999999</v>
      </c>
      <c r="F134" s="10">
        <v>11</v>
      </c>
      <c r="G134" s="5">
        <v>207.66669999999999</v>
      </c>
    </row>
    <row r="135" spans="1:7" x14ac:dyDescent="0.2">
      <c r="A135" s="2" t="s">
        <v>12</v>
      </c>
      <c r="B135" s="5">
        <v>80</v>
      </c>
      <c r="C135" s="5">
        <f t="shared" si="2"/>
        <v>4.8000000000000007</v>
      </c>
      <c r="D135">
        <v>0.83450179999999996</v>
      </c>
      <c r="E135" s="10">
        <v>750.33330000000001</v>
      </c>
      <c r="F135" s="10">
        <v>48.833329999999997</v>
      </c>
      <c r="G135" s="5">
        <v>799.16669999999999</v>
      </c>
    </row>
    <row r="136" spans="1:7" x14ac:dyDescent="0.2">
      <c r="A136" s="2" t="s">
        <v>12</v>
      </c>
      <c r="B136" s="5">
        <v>90</v>
      </c>
      <c r="C136" s="5">
        <f t="shared" si="2"/>
        <v>5.4</v>
      </c>
      <c r="D136">
        <v>0.83450179999999996</v>
      </c>
      <c r="E136" s="10">
        <v>750.33330000000001</v>
      </c>
      <c r="F136" s="10">
        <v>48.833329999999997</v>
      </c>
      <c r="G136" s="5">
        <v>799.16669999999999</v>
      </c>
    </row>
    <row r="137" spans="1:7" x14ac:dyDescent="0.2">
      <c r="A137" s="2" t="s">
        <v>12</v>
      </c>
      <c r="B137" s="5">
        <v>100</v>
      </c>
      <c r="C137" s="5">
        <f t="shared" si="2"/>
        <v>6</v>
      </c>
      <c r="D137">
        <v>0.84899729999999995</v>
      </c>
      <c r="E137" s="10">
        <v>983</v>
      </c>
      <c r="F137" s="10">
        <v>105</v>
      </c>
      <c r="G137" s="5">
        <v>1088</v>
      </c>
    </row>
    <row r="138" spans="1:7" x14ac:dyDescent="0.2">
      <c r="C138" s="5"/>
    </row>
    <row r="139" spans="1:7" x14ac:dyDescent="0.2">
      <c r="C139" s="5"/>
    </row>
    <row r="140" spans="1:7" x14ac:dyDescent="0.2">
      <c r="C140" s="5"/>
    </row>
    <row r="141" spans="1:7" x14ac:dyDescent="0.2">
      <c r="C141" s="5"/>
    </row>
    <row r="146" spans="3:3" x14ac:dyDescent="0.2">
      <c r="C146" s="5"/>
    </row>
    <row r="147" spans="3:3" x14ac:dyDescent="0.2">
      <c r="C147" s="5"/>
    </row>
    <row r="148" spans="3:3" x14ac:dyDescent="0.2">
      <c r="C148" s="5"/>
    </row>
    <row r="149" spans="3:3" x14ac:dyDescent="0.2">
      <c r="C149" s="5"/>
    </row>
    <row r="150" spans="3:3" x14ac:dyDescent="0.2">
      <c r="C150" s="5"/>
    </row>
    <row r="151" spans="3:3" x14ac:dyDescent="0.2">
      <c r="C151" s="5"/>
    </row>
    <row r="152" spans="3:3" x14ac:dyDescent="0.2">
      <c r="C152" s="5"/>
    </row>
    <row r="153" spans="3:3" x14ac:dyDescent="0.2">
      <c r="C153" s="5"/>
    </row>
    <row r="154" spans="3:3" x14ac:dyDescent="0.2">
      <c r="C154" s="5"/>
    </row>
    <row r="155" spans="3:3" x14ac:dyDescent="0.2">
      <c r="C155" s="5"/>
    </row>
    <row r="156" spans="3:3" x14ac:dyDescent="0.2">
      <c r="C156" s="5"/>
    </row>
    <row r="157" spans="3:3" x14ac:dyDescent="0.2">
      <c r="C157" s="5"/>
    </row>
    <row r="158" spans="3:3" x14ac:dyDescent="0.2">
      <c r="C158" s="5"/>
    </row>
    <row r="159" spans="3:3" x14ac:dyDescent="0.2">
      <c r="C159" s="5"/>
    </row>
    <row r="160" spans="3:3" x14ac:dyDescent="0.2">
      <c r="C160" s="5"/>
    </row>
    <row r="161" spans="3:3" x14ac:dyDescent="0.2">
      <c r="C161" s="5"/>
    </row>
    <row r="162" spans="3:3" x14ac:dyDescent="0.2">
      <c r="C162" s="5"/>
    </row>
    <row r="163" spans="3:3" x14ac:dyDescent="0.2">
      <c r="C163" s="5"/>
    </row>
    <row r="164" spans="3:3" x14ac:dyDescent="0.2">
      <c r="C164" s="5"/>
    </row>
    <row r="165" spans="3:3" x14ac:dyDescent="0.2">
      <c r="C165" s="5"/>
    </row>
    <row r="166" spans="3:3" x14ac:dyDescent="0.2">
      <c r="C166" s="5"/>
    </row>
    <row r="167" spans="3:3" x14ac:dyDescent="0.2">
      <c r="C167" s="5"/>
    </row>
    <row r="168" spans="3:3" x14ac:dyDescent="0.2">
      <c r="C168" s="5"/>
    </row>
    <row r="169" spans="3:3" x14ac:dyDescent="0.2">
      <c r="C169" s="5"/>
    </row>
    <row r="170" spans="3:3" x14ac:dyDescent="0.2">
      <c r="C170" s="5"/>
    </row>
    <row r="171" spans="3:3" x14ac:dyDescent="0.2">
      <c r="C171" s="5"/>
    </row>
    <row r="172" spans="3:3" x14ac:dyDescent="0.2">
      <c r="C172" s="5"/>
    </row>
    <row r="173" spans="3:3" x14ac:dyDescent="0.2">
      <c r="C173" s="5"/>
    </row>
    <row r="174" spans="3:3" x14ac:dyDescent="0.2">
      <c r="C174" s="5"/>
    </row>
    <row r="175" spans="3:3" x14ac:dyDescent="0.2">
      <c r="C175" s="5"/>
    </row>
    <row r="176" spans="3:3" x14ac:dyDescent="0.2">
      <c r="C176" s="5"/>
    </row>
    <row r="177" spans="3:3" x14ac:dyDescent="0.2">
      <c r="C177" s="5"/>
    </row>
    <row r="178" spans="3:3" x14ac:dyDescent="0.2">
      <c r="C178" s="5"/>
    </row>
    <row r="179" spans="3:3" x14ac:dyDescent="0.2">
      <c r="C179" s="5"/>
    </row>
    <row r="180" spans="3:3" x14ac:dyDescent="0.2">
      <c r="C180" s="5"/>
    </row>
    <row r="181" spans="3:3" x14ac:dyDescent="0.2">
      <c r="C181" s="5"/>
    </row>
    <row r="182" spans="3:3" x14ac:dyDescent="0.2">
      <c r="C182" s="5"/>
    </row>
    <row r="183" spans="3:3" x14ac:dyDescent="0.2">
      <c r="C183" s="5"/>
    </row>
    <row r="184" spans="3:3" x14ac:dyDescent="0.2">
      <c r="C184" s="5"/>
    </row>
    <row r="185" spans="3:3" x14ac:dyDescent="0.2">
      <c r="C185" s="5"/>
    </row>
    <row r="186" spans="3:3" x14ac:dyDescent="0.2">
      <c r="C186" s="5"/>
    </row>
    <row r="187" spans="3:3" x14ac:dyDescent="0.2">
      <c r="C187" s="5"/>
    </row>
    <row r="188" spans="3:3" x14ac:dyDescent="0.2">
      <c r="C188" s="5"/>
    </row>
    <row r="189" spans="3:3" x14ac:dyDescent="0.2">
      <c r="C189" s="5"/>
    </row>
    <row r="190" spans="3:3" x14ac:dyDescent="0.2">
      <c r="C190" s="5"/>
    </row>
    <row r="191" spans="3:3" x14ac:dyDescent="0.2">
      <c r="C191" s="5"/>
    </row>
    <row r="192" spans="3:3" x14ac:dyDescent="0.2">
      <c r="C192" s="5"/>
    </row>
    <row r="193" spans="3:3" x14ac:dyDescent="0.2">
      <c r="C193" s="5"/>
    </row>
    <row r="194" spans="3:3" x14ac:dyDescent="0.2">
      <c r="C194" s="5"/>
    </row>
    <row r="195" spans="3:3" x14ac:dyDescent="0.2">
      <c r="C195" s="5"/>
    </row>
    <row r="196" spans="3:3" x14ac:dyDescent="0.2">
      <c r="C196" s="5"/>
    </row>
    <row r="197" spans="3:3" x14ac:dyDescent="0.2">
      <c r="C197" s="5"/>
    </row>
    <row r="198" spans="3:3" x14ac:dyDescent="0.2">
      <c r="C198" s="5"/>
    </row>
    <row r="199" spans="3:3" x14ac:dyDescent="0.2">
      <c r="C199" s="5"/>
    </row>
    <row r="200" spans="3:3" x14ac:dyDescent="0.2">
      <c r="C200" s="5"/>
    </row>
    <row r="201" spans="3:3" x14ac:dyDescent="0.2">
      <c r="C201" s="5"/>
    </row>
    <row r="202" spans="3:3" x14ac:dyDescent="0.2">
      <c r="C202" s="5"/>
    </row>
    <row r="203" spans="3:3" x14ac:dyDescent="0.2">
      <c r="C203" s="5"/>
    </row>
    <row r="204" spans="3:3" x14ac:dyDescent="0.2">
      <c r="C204" s="5"/>
    </row>
    <row r="205" spans="3:3" x14ac:dyDescent="0.2">
      <c r="C205" s="5"/>
    </row>
    <row r="206" spans="3:3" x14ac:dyDescent="0.2">
      <c r="C206" s="5"/>
    </row>
    <row r="207" spans="3:3" x14ac:dyDescent="0.2">
      <c r="C207" s="5"/>
    </row>
    <row r="208" spans="3:3" x14ac:dyDescent="0.2">
      <c r="C208" s="5"/>
    </row>
    <row r="209" spans="3:3" x14ac:dyDescent="0.2">
      <c r="C209" s="5"/>
    </row>
    <row r="210" spans="3:3" x14ac:dyDescent="0.2">
      <c r="C210" s="5"/>
    </row>
    <row r="211" spans="3:3" x14ac:dyDescent="0.2">
      <c r="C211" s="5"/>
    </row>
    <row r="212" spans="3:3" x14ac:dyDescent="0.2">
      <c r="C212" s="5"/>
    </row>
    <row r="213" spans="3:3" x14ac:dyDescent="0.2">
      <c r="C213" s="5"/>
    </row>
    <row r="214" spans="3:3" x14ac:dyDescent="0.2">
      <c r="C214" s="5"/>
    </row>
    <row r="215" spans="3:3" x14ac:dyDescent="0.2">
      <c r="C215" s="5"/>
    </row>
    <row r="216" spans="3:3" x14ac:dyDescent="0.2">
      <c r="C216" s="5"/>
    </row>
    <row r="217" spans="3:3" x14ac:dyDescent="0.2">
      <c r="C217" s="5"/>
    </row>
    <row r="218" spans="3:3" x14ac:dyDescent="0.2">
      <c r="C218" s="5"/>
    </row>
    <row r="219" spans="3:3" x14ac:dyDescent="0.2">
      <c r="C219" s="5"/>
    </row>
    <row r="220" spans="3:3" x14ac:dyDescent="0.2">
      <c r="C220" s="5"/>
    </row>
    <row r="221" spans="3:3" x14ac:dyDescent="0.2">
      <c r="C221" s="5"/>
    </row>
    <row r="222" spans="3:3" x14ac:dyDescent="0.2">
      <c r="C222" s="5"/>
    </row>
    <row r="223" spans="3:3" x14ac:dyDescent="0.2">
      <c r="C223" s="5"/>
    </row>
    <row r="224" spans="3:3" x14ac:dyDescent="0.2">
      <c r="C224" s="5"/>
    </row>
    <row r="225" spans="3:3" x14ac:dyDescent="0.2">
      <c r="C225" s="5"/>
    </row>
    <row r="226" spans="3:3" x14ac:dyDescent="0.2">
      <c r="C226" s="5"/>
    </row>
    <row r="227" spans="3:3" x14ac:dyDescent="0.2">
      <c r="C227" s="5"/>
    </row>
    <row r="228" spans="3:3" x14ac:dyDescent="0.2">
      <c r="C228" s="5"/>
    </row>
    <row r="229" spans="3:3" x14ac:dyDescent="0.2">
      <c r="C229" s="5"/>
    </row>
    <row r="230" spans="3:3" x14ac:dyDescent="0.2">
      <c r="C230" s="5"/>
    </row>
    <row r="231" spans="3:3" x14ac:dyDescent="0.2">
      <c r="C231" s="5"/>
    </row>
    <row r="232" spans="3:3" x14ac:dyDescent="0.2">
      <c r="C232" s="5"/>
    </row>
    <row r="233" spans="3:3" x14ac:dyDescent="0.2">
      <c r="C233" s="5"/>
    </row>
    <row r="234" spans="3:3" x14ac:dyDescent="0.2">
      <c r="C234" s="5"/>
    </row>
    <row r="235" spans="3:3" x14ac:dyDescent="0.2">
      <c r="C235" s="5"/>
    </row>
    <row r="236" spans="3:3" x14ac:dyDescent="0.2">
      <c r="C236" s="5"/>
    </row>
    <row r="237" spans="3:3" x14ac:dyDescent="0.2">
      <c r="C237" s="5"/>
    </row>
    <row r="238" spans="3:3" x14ac:dyDescent="0.2">
      <c r="C238" s="5"/>
    </row>
    <row r="239" spans="3:3" x14ac:dyDescent="0.2">
      <c r="C239" s="5"/>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E2324F-24A3-DB41-8B26-F71D7C734DF5}">
  <dimension ref="A1:I263"/>
  <sheetViews>
    <sheetView topLeftCell="F1" workbookViewId="0">
      <selection activeCell="B252" sqref="B252"/>
    </sheetView>
  </sheetViews>
  <sheetFormatPr baseColWidth="10" defaultRowHeight="16" x14ac:dyDescent="0.2"/>
  <cols>
    <col min="1" max="1" width="21.1640625" style="3" bestFit="1" customWidth="1"/>
    <col min="2" max="2" width="23.6640625" style="2" bestFit="1" customWidth="1"/>
    <col min="3" max="3" width="36.33203125" style="2" bestFit="1" customWidth="1"/>
    <col min="4" max="4" width="10.83203125" style="2"/>
    <col min="5" max="5" width="21.5" bestFit="1" customWidth="1"/>
    <col min="6" max="6" width="23.83203125" bestFit="1" customWidth="1"/>
    <col min="7" max="7" width="23.33203125" bestFit="1" customWidth="1"/>
  </cols>
  <sheetData>
    <row r="1" spans="1:9" x14ac:dyDescent="0.2">
      <c r="A1" s="7" t="s">
        <v>5</v>
      </c>
      <c r="B1" s="6" t="s">
        <v>4</v>
      </c>
      <c r="C1" s="6" t="s">
        <v>8</v>
      </c>
      <c r="D1" s="6" t="s">
        <v>0</v>
      </c>
      <c r="E1" s="9" t="s">
        <v>3</v>
      </c>
      <c r="F1" s="9" t="s">
        <v>2</v>
      </c>
      <c r="G1" s="9" t="s">
        <v>1</v>
      </c>
    </row>
    <row r="2" spans="1:9" x14ac:dyDescent="0.2">
      <c r="A2" s="3">
        <v>3.65</v>
      </c>
      <c r="B2" s="2">
        <v>20</v>
      </c>
      <c r="C2" s="5">
        <f>B2*0.01*16</f>
        <v>3.2</v>
      </c>
      <c r="D2" s="4">
        <v>0.87599098539415698</v>
      </c>
      <c r="E2" s="5">
        <v>1411.5625</v>
      </c>
      <c r="F2" s="5">
        <v>1078.25</v>
      </c>
      <c r="G2" s="5">
        <v>2489.8125</v>
      </c>
    </row>
    <row r="3" spans="1:9" x14ac:dyDescent="0.2">
      <c r="A3" s="3">
        <v>3.65</v>
      </c>
      <c r="B3" s="2">
        <v>25</v>
      </c>
      <c r="C3" s="5">
        <f t="shared" ref="C3:C66" si="0">B3*0.01*16</f>
        <v>4</v>
      </c>
      <c r="D3" s="4">
        <v>0.912436440069472</v>
      </c>
      <c r="E3" s="5">
        <v>874.125</v>
      </c>
      <c r="F3" s="5">
        <v>660.5625</v>
      </c>
      <c r="G3" s="5">
        <v>1534.6875</v>
      </c>
      <c r="I3" t="s">
        <v>6</v>
      </c>
    </row>
    <row r="4" spans="1:9" x14ac:dyDescent="0.2">
      <c r="A4" s="3">
        <v>3.65</v>
      </c>
      <c r="B4" s="2">
        <v>30</v>
      </c>
      <c r="C4" s="5">
        <f t="shared" si="0"/>
        <v>4.8</v>
      </c>
      <c r="D4" s="4">
        <v>0.89579399733009601</v>
      </c>
      <c r="E4" s="5">
        <v>975.6875</v>
      </c>
      <c r="F4" s="5">
        <v>555</v>
      </c>
      <c r="G4" s="5">
        <v>1530.6875</v>
      </c>
      <c r="I4" t="s">
        <v>7</v>
      </c>
    </row>
    <row r="5" spans="1:9" x14ac:dyDescent="0.2">
      <c r="A5" s="3">
        <v>3.65</v>
      </c>
      <c r="B5" s="2">
        <v>35</v>
      </c>
      <c r="C5" s="5">
        <f t="shared" si="0"/>
        <v>5.6000000000000005</v>
      </c>
      <c r="D5" s="4">
        <v>0.89768995834059195</v>
      </c>
      <c r="E5" s="5">
        <v>1024.0625</v>
      </c>
      <c r="F5" s="5">
        <v>568.375</v>
      </c>
      <c r="G5" s="5">
        <v>1592.4375</v>
      </c>
    </row>
    <row r="6" spans="1:9" x14ac:dyDescent="0.2">
      <c r="A6" s="3">
        <v>3.65</v>
      </c>
      <c r="B6" s="2">
        <v>40</v>
      </c>
      <c r="C6" s="5">
        <f t="shared" si="0"/>
        <v>6.4</v>
      </c>
      <c r="D6" s="4">
        <v>0.89595744401701505</v>
      </c>
      <c r="E6" s="5">
        <v>1054.5625</v>
      </c>
      <c r="F6" s="5">
        <v>462.5625</v>
      </c>
      <c r="G6" s="5">
        <v>1517.125</v>
      </c>
    </row>
    <row r="7" spans="1:9" x14ac:dyDescent="0.2">
      <c r="A7" s="3">
        <v>3.65</v>
      </c>
      <c r="B7" s="2">
        <v>45</v>
      </c>
      <c r="C7" s="5">
        <f t="shared" si="0"/>
        <v>7.2</v>
      </c>
      <c r="D7" s="4">
        <v>0.86856771977699798</v>
      </c>
      <c r="E7" s="5">
        <v>1067.8125</v>
      </c>
      <c r="F7" s="5">
        <v>459.75</v>
      </c>
      <c r="G7" s="5">
        <v>1527.5625</v>
      </c>
    </row>
    <row r="8" spans="1:9" x14ac:dyDescent="0.2">
      <c r="A8" s="3">
        <v>3.65</v>
      </c>
      <c r="B8" s="2">
        <v>50</v>
      </c>
      <c r="C8" s="5">
        <f t="shared" si="0"/>
        <v>8</v>
      </c>
      <c r="D8" s="4">
        <v>0.90470252227444903</v>
      </c>
      <c r="E8" s="5">
        <v>1092.0625</v>
      </c>
      <c r="F8" s="5">
        <v>396.125</v>
      </c>
      <c r="G8" s="5">
        <v>1488.1875</v>
      </c>
    </row>
    <row r="9" spans="1:9" x14ac:dyDescent="0.2">
      <c r="A9" s="3">
        <v>3.65</v>
      </c>
      <c r="B9" s="2">
        <v>55</v>
      </c>
      <c r="C9" s="5">
        <f t="shared" si="0"/>
        <v>8.8000000000000007</v>
      </c>
      <c r="D9" s="4">
        <v>0.90878793974132099</v>
      </c>
      <c r="E9" s="5">
        <v>1130.5625</v>
      </c>
      <c r="F9" s="5">
        <v>356.625</v>
      </c>
      <c r="G9" s="5">
        <v>1487.1875</v>
      </c>
    </row>
    <row r="10" spans="1:9" x14ac:dyDescent="0.2">
      <c r="A10" s="3">
        <v>3.65</v>
      </c>
      <c r="B10" s="2">
        <v>60</v>
      </c>
      <c r="C10" s="5">
        <f t="shared" si="0"/>
        <v>9.6</v>
      </c>
      <c r="D10" s="4">
        <v>0.86447437173681696</v>
      </c>
      <c r="E10" s="5">
        <v>832.3125</v>
      </c>
      <c r="F10" s="5">
        <v>341.9375</v>
      </c>
      <c r="G10" s="5">
        <v>1174.25</v>
      </c>
      <c r="I10" t="s">
        <v>9</v>
      </c>
    </row>
    <row r="11" spans="1:9" x14ac:dyDescent="0.2">
      <c r="A11" s="3">
        <v>3.65</v>
      </c>
      <c r="B11" s="2">
        <v>65</v>
      </c>
      <c r="C11" s="5">
        <f t="shared" si="0"/>
        <v>10.4</v>
      </c>
      <c r="D11" s="4">
        <v>0.90346833895077605</v>
      </c>
      <c r="E11" s="5">
        <v>1111.125</v>
      </c>
      <c r="F11" s="5">
        <v>311.625</v>
      </c>
      <c r="G11" s="5">
        <v>1422.75</v>
      </c>
    </row>
    <row r="12" spans="1:9" x14ac:dyDescent="0.2">
      <c r="A12" s="3">
        <v>3.65</v>
      </c>
      <c r="B12" s="2">
        <v>70</v>
      </c>
      <c r="C12" s="5">
        <f t="shared" si="0"/>
        <v>11.200000000000001</v>
      </c>
      <c r="D12" s="4">
        <v>0.89759552445986202</v>
      </c>
      <c r="E12" s="5">
        <v>1093.875</v>
      </c>
      <c r="F12" s="5">
        <v>263.75</v>
      </c>
      <c r="G12" s="5">
        <v>1357.625</v>
      </c>
    </row>
    <row r="13" spans="1:9" x14ac:dyDescent="0.2">
      <c r="A13" s="3">
        <v>3.65</v>
      </c>
      <c r="B13" s="2">
        <v>75</v>
      </c>
      <c r="C13" s="5">
        <f t="shared" si="0"/>
        <v>12</v>
      </c>
      <c r="D13" s="4">
        <v>0.89901714123629795</v>
      </c>
      <c r="E13" s="5">
        <v>960.8125</v>
      </c>
      <c r="F13" s="5">
        <v>217.0625</v>
      </c>
      <c r="G13" s="5">
        <v>1177.875</v>
      </c>
    </row>
    <row r="14" spans="1:9" x14ac:dyDescent="0.2">
      <c r="A14" s="3">
        <v>3.65</v>
      </c>
      <c r="B14" s="2">
        <v>80</v>
      </c>
      <c r="C14" s="5">
        <f t="shared" si="0"/>
        <v>12.8</v>
      </c>
      <c r="D14" s="4">
        <v>0.90383550583778105</v>
      </c>
      <c r="E14" s="5">
        <v>855.625</v>
      </c>
      <c r="F14" s="5">
        <v>166.9375</v>
      </c>
      <c r="G14" s="5">
        <v>1022.5625</v>
      </c>
    </row>
    <row r="15" spans="1:9" x14ac:dyDescent="0.2">
      <c r="A15" s="3">
        <v>3.65</v>
      </c>
      <c r="B15" s="2">
        <v>85</v>
      </c>
      <c r="C15" s="5">
        <f t="shared" si="0"/>
        <v>13.6</v>
      </c>
      <c r="D15" s="4">
        <v>0.90042340583364</v>
      </c>
      <c r="E15" s="5">
        <v>1000.8125</v>
      </c>
      <c r="F15" s="5">
        <v>179.625</v>
      </c>
      <c r="G15" s="5">
        <v>1180.4375</v>
      </c>
    </row>
    <row r="16" spans="1:9" x14ac:dyDescent="0.2">
      <c r="A16" s="3">
        <v>3.65</v>
      </c>
      <c r="B16" s="2">
        <v>90</v>
      </c>
      <c r="C16" s="5">
        <f t="shared" si="0"/>
        <v>14.4</v>
      </c>
      <c r="D16" s="4">
        <v>0.87807054264276496</v>
      </c>
      <c r="E16" s="5">
        <v>760.5</v>
      </c>
      <c r="F16" s="5">
        <v>137.6875</v>
      </c>
      <c r="G16" s="5">
        <v>898.1875</v>
      </c>
    </row>
    <row r="17" spans="1:7" x14ac:dyDescent="0.2">
      <c r="A17" s="3">
        <v>3.65</v>
      </c>
      <c r="B17" s="2">
        <v>95</v>
      </c>
      <c r="C17" s="5">
        <f t="shared" si="0"/>
        <v>15.200000000000001</v>
      </c>
      <c r="D17" s="4">
        <v>0.89265374390691798</v>
      </c>
      <c r="E17" s="5">
        <v>662.0625</v>
      </c>
      <c r="F17" s="5">
        <v>100.875</v>
      </c>
      <c r="G17" s="5">
        <v>762.9375</v>
      </c>
    </row>
    <row r="18" spans="1:7" x14ac:dyDescent="0.2">
      <c r="A18" s="3">
        <v>3.65</v>
      </c>
      <c r="B18" s="2">
        <v>100</v>
      </c>
      <c r="C18" s="5">
        <f t="shared" si="0"/>
        <v>16</v>
      </c>
      <c r="D18" s="4">
        <v>0.90375775153925897</v>
      </c>
      <c r="E18" s="5">
        <v>609.125</v>
      </c>
      <c r="F18" s="5">
        <v>91</v>
      </c>
      <c r="G18" s="5">
        <v>700.125</v>
      </c>
    </row>
    <row r="19" spans="1:7" x14ac:dyDescent="0.2">
      <c r="A19" s="3">
        <v>3.7</v>
      </c>
      <c r="B19" s="2">
        <v>20</v>
      </c>
      <c r="C19" s="5">
        <f t="shared" si="0"/>
        <v>3.2</v>
      </c>
      <c r="D19" s="4">
        <v>0.88172075034472797</v>
      </c>
      <c r="E19" s="5">
        <v>1321.9375</v>
      </c>
      <c r="F19" s="5">
        <v>1007.9375</v>
      </c>
      <c r="G19" s="5">
        <v>2329.875</v>
      </c>
    </row>
    <row r="20" spans="1:7" x14ac:dyDescent="0.2">
      <c r="A20" s="3">
        <v>3.7</v>
      </c>
      <c r="B20" s="2">
        <v>25</v>
      </c>
      <c r="C20" s="5">
        <f t="shared" si="0"/>
        <v>4</v>
      </c>
      <c r="D20" s="4">
        <v>0.91415182928566996</v>
      </c>
      <c r="E20" s="5">
        <v>822.5625</v>
      </c>
      <c r="F20" s="5">
        <v>624.875</v>
      </c>
      <c r="G20" s="5">
        <v>1447.4375</v>
      </c>
    </row>
    <row r="21" spans="1:7" x14ac:dyDescent="0.2">
      <c r="A21" s="3">
        <v>3.7</v>
      </c>
      <c r="B21" s="2">
        <v>30</v>
      </c>
      <c r="C21" s="5">
        <f t="shared" si="0"/>
        <v>4.8</v>
      </c>
      <c r="D21" s="4">
        <v>0.90920761411051298</v>
      </c>
      <c r="E21" s="5">
        <v>924.375</v>
      </c>
      <c r="F21" s="5">
        <v>522.0625</v>
      </c>
      <c r="G21" s="5">
        <v>1446.4375</v>
      </c>
    </row>
    <row r="22" spans="1:7" x14ac:dyDescent="0.2">
      <c r="A22" s="3">
        <v>3.7</v>
      </c>
      <c r="B22" s="2">
        <v>35</v>
      </c>
      <c r="C22" s="5">
        <f t="shared" si="0"/>
        <v>5.6000000000000005</v>
      </c>
      <c r="D22" s="4">
        <v>0.89683403990994504</v>
      </c>
      <c r="E22" s="5">
        <v>975.125</v>
      </c>
      <c r="F22" s="5">
        <v>541.5625</v>
      </c>
      <c r="G22" s="5">
        <v>1516.6875</v>
      </c>
    </row>
    <row r="23" spans="1:7" x14ac:dyDescent="0.2">
      <c r="A23" s="3">
        <v>3.7</v>
      </c>
      <c r="B23" s="2">
        <v>40</v>
      </c>
      <c r="C23" s="5">
        <f t="shared" si="0"/>
        <v>6.4</v>
      </c>
      <c r="D23" s="4">
        <v>0.88302496651625895</v>
      </c>
      <c r="E23" s="5">
        <v>1011.875</v>
      </c>
      <c r="F23" s="5">
        <v>441.4375</v>
      </c>
      <c r="G23" s="5">
        <v>1453.3125</v>
      </c>
    </row>
    <row r="24" spans="1:7" x14ac:dyDescent="0.2">
      <c r="A24" s="3">
        <v>3.7</v>
      </c>
      <c r="B24" s="2">
        <v>45</v>
      </c>
      <c r="C24" s="5">
        <f t="shared" si="0"/>
        <v>7.2</v>
      </c>
      <c r="D24" s="4">
        <v>0.87468244535183903</v>
      </c>
      <c r="E24" s="5">
        <v>1025.625</v>
      </c>
      <c r="F24" s="5">
        <v>438.25</v>
      </c>
      <c r="G24" s="5">
        <v>1463.875</v>
      </c>
    </row>
    <row r="25" spans="1:7" x14ac:dyDescent="0.2">
      <c r="A25" s="3">
        <v>3.7</v>
      </c>
      <c r="B25" s="2">
        <v>50</v>
      </c>
      <c r="C25" s="5">
        <f t="shared" si="0"/>
        <v>8</v>
      </c>
      <c r="D25" s="4">
        <v>0.90475030784616295</v>
      </c>
      <c r="E25" s="5">
        <v>1051.8125</v>
      </c>
      <c r="F25" s="5">
        <v>375.8125</v>
      </c>
      <c r="G25" s="5">
        <v>1427.625</v>
      </c>
    </row>
    <row r="26" spans="1:7" x14ac:dyDescent="0.2">
      <c r="A26" s="3">
        <v>3.7</v>
      </c>
      <c r="B26" s="2">
        <v>55</v>
      </c>
      <c r="C26" s="5">
        <f t="shared" si="0"/>
        <v>8.8000000000000007</v>
      </c>
      <c r="D26" s="4">
        <v>0.91099869170970005</v>
      </c>
      <c r="E26" s="5">
        <v>1089.9375</v>
      </c>
      <c r="F26" s="5">
        <v>336.9375</v>
      </c>
      <c r="G26" s="5">
        <v>1426.875</v>
      </c>
    </row>
    <row r="27" spans="1:7" x14ac:dyDescent="0.2">
      <c r="A27" s="3">
        <v>3.7</v>
      </c>
      <c r="B27" s="2">
        <v>60</v>
      </c>
      <c r="C27" s="5">
        <f t="shared" si="0"/>
        <v>9.6</v>
      </c>
      <c r="D27" s="4">
        <v>0.86708275603095297</v>
      </c>
      <c r="E27" s="5">
        <v>795.125</v>
      </c>
      <c r="F27" s="5">
        <v>323.3125</v>
      </c>
      <c r="G27" s="5">
        <v>1118.4375</v>
      </c>
    </row>
    <row r="28" spans="1:7" x14ac:dyDescent="0.2">
      <c r="A28" s="3">
        <v>3.7</v>
      </c>
      <c r="B28" s="2">
        <v>65</v>
      </c>
      <c r="C28" s="5">
        <f t="shared" si="0"/>
        <v>10.4</v>
      </c>
      <c r="D28" s="4">
        <v>0.90157771632396699</v>
      </c>
      <c r="E28" s="5">
        <v>1074.3125</v>
      </c>
      <c r="F28" s="5">
        <v>296.125</v>
      </c>
      <c r="G28" s="5">
        <v>1370.4375</v>
      </c>
    </row>
    <row r="29" spans="1:7" x14ac:dyDescent="0.2">
      <c r="A29" s="3">
        <v>3.7</v>
      </c>
      <c r="B29" s="2">
        <v>70</v>
      </c>
      <c r="C29" s="5">
        <f t="shared" si="0"/>
        <v>11.200000000000001</v>
      </c>
      <c r="D29" s="4">
        <v>0.89471798280897796</v>
      </c>
      <c r="E29" s="5">
        <v>1062.375</v>
      </c>
      <c r="F29" s="5">
        <v>250</v>
      </c>
      <c r="G29" s="5">
        <v>1312.375</v>
      </c>
    </row>
    <row r="30" spans="1:7" x14ac:dyDescent="0.2">
      <c r="A30" s="3">
        <v>3.7</v>
      </c>
      <c r="B30" s="2">
        <v>75</v>
      </c>
      <c r="C30" s="5">
        <f t="shared" si="0"/>
        <v>12</v>
      </c>
      <c r="D30" s="4">
        <v>0.90481842911289501</v>
      </c>
      <c r="E30" s="5">
        <v>934</v>
      </c>
      <c r="F30" s="5">
        <v>204.9375</v>
      </c>
      <c r="G30" s="5">
        <v>1138.9375</v>
      </c>
    </row>
    <row r="31" spans="1:7" x14ac:dyDescent="0.2">
      <c r="A31" s="3">
        <v>3.7</v>
      </c>
      <c r="B31" s="2">
        <v>80</v>
      </c>
      <c r="C31" s="5">
        <f t="shared" si="0"/>
        <v>12.8</v>
      </c>
      <c r="D31" s="4">
        <v>0.89958741380680896</v>
      </c>
      <c r="E31" s="5">
        <v>828.3125</v>
      </c>
      <c r="F31" s="5">
        <v>157.0625</v>
      </c>
      <c r="G31" s="5">
        <v>985.375</v>
      </c>
    </row>
    <row r="32" spans="1:7" x14ac:dyDescent="0.2">
      <c r="A32" s="3">
        <v>3.7</v>
      </c>
      <c r="B32" s="2">
        <v>85</v>
      </c>
      <c r="C32" s="5">
        <f t="shared" si="0"/>
        <v>13.6</v>
      </c>
      <c r="D32" s="4">
        <v>0.888106187670752</v>
      </c>
      <c r="E32" s="5">
        <v>972.5625</v>
      </c>
      <c r="F32" s="5">
        <v>168.9375</v>
      </c>
      <c r="G32" s="5">
        <v>1141.5</v>
      </c>
    </row>
    <row r="33" spans="1:7" x14ac:dyDescent="0.2">
      <c r="A33" s="3">
        <v>3.7</v>
      </c>
      <c r="B33" s="2">
        <v>90</v>
      </c>
      <c r="C33" s="5">
        <f t="shared" si="0"/>
        <v>14.4</v>
      </c>
      <c r="D33" s="4">
        <v>0.88266476138116501</v>
      </c>
      <c r="E33" s="5">
        <v>735.375</v>
      </c>
      <c r="F33" s="5">
        <v>129.125</v>
      </c>
      <c r="G33" s="5">
        <v>864.5</v>
      </c>
    </row>
    <row r="34" spans="1:7" x14ac:dyDescent="0.2">
      <c r="A34" s="3">
        <v>3.7</v>
      </c>
      <c r="B34" s="2">
        <v>95</v>
      </c>
      <c r="C34" s="5">
        <f t="shared" si="0"/>
        <v>15.200000000000001</v>
      </c>
      <c r="D34" s="4">
        <v>0.89457607596377797</v>
      </c>
      <c r="E34" s="5">
        <v>642.625</v>
      </c>
      <c r="F34" s="5">
        <v>95.125</v>
      </c>
      <c r="G34" s="5">
        <v>737.75</v>
      </c>
    </row>
    <row r="35" spans="1:7" x14ac:dyDescent="0.2">
      <c r="A35" s="3">
        <v>3.7</v>
      </c>
      <c r="B35" s="2">
        <v>100</v>
      </c>
      <c r="C35" s="5">
        <f t="shared" si="0"/>
        <v>16</v>
      </c>
      <c r="D35" s="4">
        <v>0.88625181612020698</v>
      </c>
      <c r="E35" s="5">
        <v>585.4375</v>
      </c>
      <c r="F35" s="5">
        <v>84.5625</v>
      </c>
      <c r="G35" s="5">
        <v>670</v>
      </c>
    </row>
    <row r="36" spans="1:7" x14ac:dyDescent="0.2">
      <c r="A36" s="3">
        <v>3.75</v>
      </c>
      <c r="B36" s="2">
        <v>20</v>
      </c>
      <c r="C36" s="5">
        <f t="shared" si="0"/>
        <v>3.2</v>
      </c>
      <c r="D36" s="4">
        <v>0.88511852625862197</v>
      </c>
      <c r="E36" s="5">
        <v>1250.25</v>
      </c>
      <c r="F36" s="5">
        <v>942.75</v>
      </c>
      <c r="G36" s="5">
        <v>2193</v>
      </c>
    </row>
    <row r="37" spans="1:7" x14ac:dyDescent="0.2">
      <c r="A37" s="3">
        <v>3.75</v>
      </c>
      <c r="B37" s="2">
        <v>25</v>
      </c>
      <c r="C37" s="5">
        <f t="shared" si="0"/>
        <v>4</v>
      </c>
      <c r="D37" s="4">
        <v>0.91402312928697405</v>
      </c>
      <c r="E37" s="5">
        <v>778.625</v>
      </c>
      <c r="F37" s="5">
        <v>596.75</v>
      </c>
      <c r="G37" s="5">
        <v>1375.375</v>
      </c>
    </row>
    <row r="38" spans="1:7" x14ac:dyDescent="0.2">
      <c r="A38" s="3">
        <v>3.75</v>
      </c>
      <c r="B38" s="2">
        <v>30</v>
      </c>
      <c r="C38" s="5">
        <f t="shared" si="0"/>
        <v>4.8</v>
      </c>
      <c r="D38" s="4">
        <v>0.90651012967780698</v>
      </c>
      <c r="E38" s="5">
        <v>877.375</v>
      </c>
      <c r="F38" s="5">
        <v>492.25</v>
      </c>
      <c r="G38" s="5">
        <v>1369.625</v>
      </c>
    </row>
    <row r="39" spans="1:7" x14ac:dyDescent="0.2">
      <c r="A39" s="3">
        <v>3.75</v>
      </c>
      <c r="B39" s="2">
        <v>35</v>
      </c>
      <c r="C39" s="5">
        <f t="shared" si="0"/>
        <v>5.6000000000000005</v>
      </c>
      <c r="D39" s="4">
        <v>0.90233585428246499</v>
      </c>
      <c r="E39" s="5">
        <v>926.75</v>
      </c>
      <c r="F39" s="5">
        <v>516.4375</v>
      </c>
      <c r="G39" s="5">
        <v>1443.1875</v>
      </c>
    </row>
    <row r="40" spans="1:7" x14ac:dyDescent="0.2">
      <c r="A40" s="3">
        <v>3.75</v>
      </c>
      <c r="B40" s="2">
        <v>40</v>
      </c>
      <c r="C40" s="5">
        <f t="shared" si="0"/>
        <v>6.4</v>
      </c>
      <c r="D40" s="4">
        <v>0.86961784344521598</v>
      </c>
      <c r="E40" s="5">
        <v>968.75</v>
      </c>
      <c r="F40" s="5">
        <v>417.75</v>
      </c>
      <c r="G40" s="5">
        <v>1386.5</v>
      </c>
    </row>
    <row r="41" spans="1:7" x14ac:dyDescent="0.2">
      <c r="A41" s="3">
        <v>3.75</v>
      </c>
      <c r="B41" s="2">
        <v>45</v>
      </c>
      <c r="C41" s="5">
        <f t="shared" si="0"/>
        <v>7.2</v>
      </c>
      <c r="D41" s="4">
        <v>0.881707162845762</v>
      </c>
      <c r="E41" s="5">
        <v>985.5</v>
      </c>
      <c r="F41" s="5">
        <v>415.8125</v>
      </c>
      <c r="G41" s="5">
        <v>1401.3125</v>
      </c>
    </row>
    <row r="42" spans="1:7" x14ac:dyDescent="0.2">
      <c r="A42" s="3">
        <v>3.75</v>
      </c>
      <c r="B42" s="2">
        <v>50</v>
      </c>
      <c r="C42" s="5">
        <f t="shared" si="0"/>
        <v>8</v>
      </c>
      <c r="D42" s="4">
        <v>0.90183888854014405</v>
      </c>
      <c r="E42" s="5">
        <v>1013.3125</v>
      </c>
      <c r="F42" s="5">
        <v>355.625</v>
      </c>
      <c r="G42" s="5">
        <v>1368.9375</v>
      </c>
    </row>
    <row r="43" spans="1:7" x14ac:dyDescent="0.2">
      <c r="A43" s="3">
        <v>3.75</v>
      </c>
      <c r="B43" s="2">
        <v>55</v>
      </c>
      <c r="C43" s="5">
        <f t="shared" si="0"/>
        <v>8.8000000000000007</v>
      </c>
      <c r="D43" s="4">
        <v>0.90639692878853395</v>
      </c>
      <c r="E43" s="5">
        <v>1053.3125</v>
      </c>
      <c r="F43" s="5">
        <v>317.6875</v>
      </c>
      <c r="G43" s="5">
        <v>1371</v>
      </c>
    </row>
    <row r="44" spans="1:7" x14ac:dyDescent="0.2">
      <c r="A44" s="3">
        <v>3.75</v>
      </c>
      <c r="B44" s="2">
        <v>60</v>
      </c>
      <c r="C44" s="5">
        <f t="shared" si="0"/>
        <v>9.6</v>
      </c>
      <c r="D44" s="4">
        <v>0.87274565196991405</v>
      </c>
      <c r="E44" s="5">
        <v>756</v>
      </c>
      <c r="F44" s="5">
        <v>302.0625</v>
      </c>
      <c r="G44" s="5">
        <v>1058.0625</v>
      </c>
    </row>
    <row r="45" spans="1:7" x14ac:dyDescent="0.2">
      <c r="A45" s="3">
        <v>3.75</v>
      </c>
      <c r="B45" s="2">
        <v>65</v>
      </c>
      <c r="C45" s="5">
        <f t="shared" si="0"/>
        <v>10.4</v>
      </c>
      <c r="D45" s="4">
        <v>0.89902840566632503</v>
      </c>
      <c r="E45" s="5">
        <v>1039.125</v>
      </c>
      <c r="F45" s="5">
        <v>282.875</v>
      </c>
      <c r="G45" s="5">
        <v>1322</v>
      </c>
    </row>
    <row r="46" spans="1:7" x14ac:dyDescent="0.2">
      <c r="A46" s="3">
        <v>3.75</v>
      </c>
      <c r="B46" s="2">
        <v>70</v>
      </c>
      <c r="C46" s="5">
        <f t="shared" si="0"/>
        <v>11.200000000000001</v>
      </c>
      <c r="D46" s="4">
        <v>0.89141186512209303</v>
      </c>
      <c r="E46" s="5">
        <v>1027.5</v>
      </c>
      <c r="F46" s="5">
        <v>236.5625</v>
      </c>
      <c r="G46" s="5">
        <v>1264.0625</v>
      </c>
    </row>
    <row r="47" spans="1:7" x14ac:dyDescent="0.2">
      <c r="A47" s="3">
        <v>3.75</v>
      </c>
      <c r="B47" s="2">
        <v>75</v>
      </c>
      <c r="C47" s="5">
        <f t="shared" si="0"/>
        <v>12</v>
      </c>
      <c r="D47" s="4">
        <v>0.89769456126504799</v>
      </c>
      <c r="E47" s="5">
        <v>908</v>
      </c>
      <c r="F47" s="5">
        <v>194.625</v>
      </c>
      <c r="G47" s="5">
        <v>1102.625</v>
      </c>
    </row>
    <row r="48" spans="1:7" x14ac:dyDescent="0.2">
      <c r="A48" s="3">
        <v>3.75</v>
      </c>
      <c r="B48" s="2">
        <v>80</v>
      </c>
      <c r="C48" s="5">
        <f t="shared" si="0"/>
        <v>12.8</v>
      </c>
      <c r="D48" s="4">
        <v>0.90410139642262599</v>
      </c>
      <c r="E48" s="5">
        <v>800.9375</v>
      </c>
      <c r="F48" s="5">
        <v>148.8125</v>
      </c>
      <c r="G48" s="5">
        <v>949.75</v>
      </c>
    </row>
    <row r="49" spans="1:7" x14ac:dyDescent="0.2">
      <c r="A49" s="3">
        <v>3.75</v>
      </c>
      <c r="B49" s="2">
        <v>85</v>
      </c>
      <c r="C49" s="5">
        <f t="shared" si="0"/>
        <v>13.6</v>
      </c>
      <c r="D49" s="4">
        <v>0.89570174587950002</v>
      </c>
      <c r="E49" s="5">
        <v>944.125</v>
      </c>
      <c r="F49" s="5">
        <v>158.375</v>
      </c>
      <c r="G49" s="5">
        <v>1102.5</v>
      </c>
    </row>
    <row r="50" spans="1:7" x14ac:dyDescent="0.2">
      <c r="A50" s="3">
        <v>3.75</v>
      </c>
      <c r="B50" s="2">
        <v>90</v>
      </c>
      <c r="C50" s="5">
        <f t="shared" si="0"/>
        <v>14.4</v>
      </c>
      <c r="D50" s="4">
        <v>0.88269426476832602</v>
      </c>
      <c r="E50" s="5">
        <v>710.625</v>
      </c>
      <c r="F50" s="5">
        <v>119.875</v>
      </c>
      <c r="G50" s="5">
        <v>830.5</v>
      </c>
    </row>
    <row r="51" spans="1:7" x14ac:dyDescent="0.2">
      <c r="A51" s="3">
        <v>3.75</v>
      </c>
      <c r="B51" s="2">
        <v>95</v>
      </c>
      <c r="C51" s="5">
        <f t="shared" si="0"/>
        <v>15.200000000000001</v>
      </c>
      <c r="D51" s="4">
        <v>0.88744567901767202</v>
      </c>
      <c r="E51" s="5">
        <v>623.0625</v>
      </c>
      <c r="F51" s="5">
        <v>89.0625</v>
      </c>
      <c r="G51" s="5">
        <v>712.125</v>
      </c>
    </row>
    <row r="52" spans="1:7" x14ac:dyDescent="0.2">
      <c r="A52" s="3">
        <v>3.75</v>
      </c>
      <c r="B52" s="2">
        <v>100</v>
      </c>
      <c r="C52" s="5">
        <f t="shared" si="0"/>
        <v>16</v>
      </c>
      <c r="D52" s="4">
        <v>0.88703434731704001</v>
      </c>
      <c r="E52" s="5">
        <v>565.3125</v>
      </c>
      <c r="F52" s="5">
        <v>78.6875</v>
      </c>
      <c r="G52" s="5">
        <v>644</v>
      </c>
    </row>
    <row r="53" spans="1:7" x14ac:dyDescent="0.2">
      <c r="A53" s="3">
        <v>3.8</v>
      </c>
      <c r="B53" s="2">
        <v>20</v>
      </c>
      <c r="C53" s="5">
        <f t="shared" si="0"/>
        <v>3.2</v>
      </c>
      <c r="D53" s="4">
        <v>0.90431002429021501</v>
      </c>
      <c r="E53" s="5">
        <v>1184.6875</v>
      </c>
      <c r="F53" s="5">
        <v>886.125</v>
      </c>
      <c r="G53" s="5">
        <v>2070.8125</v>
      </c>
    </row>
    <row r="54" spans="1:7" x14ac:dyDescent="0.2">
      <c r="A54" s="3">
        <v>3.8</v>
      </c>
      <c r="B54" s="2">
        <v>25</v>
      </c>
      <c r="C54" s="5">
        <f t="shared" si="0"/>
        <v>4</v>
      </c>
      <c r="D54" s="4">
        <v>0.90970273339239005</v>
      </c>
      <c r="E54" s="5">
        <v>733.9375</v>
      </c>
      <c r="F54" s="5">
        <v>568.4375</v>
      </c>
      <c r="G54" s="5">
        <v>1302.375</v>
      </c>
    </row>
    <row r="55" spans="1:7" x14ac:dyDescent="0.2">
      <c r="A55" s="3">
        <v>3.8</v>
      </c>
      <c r="B55" s="2">
        <v>30</v>
      </c>
      <c r="C55" s="5">
        <f t="shared" si="0"/>
        <v>4.8</v>
      </c>
      <c r="D55" s="4">
        <v>0.90583548645445999</v>
      </c>
      <c r="E55" s="5">
        <v>835.125</v>
      </c>
      <c r="F55" s="5">
        <v>464.1875</v>
      </c>
      <c r="G55" s="5">
        <v>1299.3125</v>
      </c>
    </row>
    <row r="56" spans="1:7" x14ac:dyDescent="0.2">
      <c r="A56" s="3">
        <v>3.8</v>
      </c>
      <c r="B56" s="2">
        <v>35</v>
      </c>
      <c r="C56" s="5">
        <f t="shared" si="0"/>
        <v>5.6000000000000005</v>
      </c>
      <c r="D56" s="4">
        <v>0.904854729392635</v>
      </c>
      <c r="E56" s="5">
        <v>881.5</v>
      </c>
      <c r="F56" s="5">
        <v>490.3125</v>
      </c>
      <c r="G56" s="5">
        <v>1371.8125</v>
      </c>
    </row>
    <row r="57" spans="1:7" x14ac:dyDescent="0.2">
      <c r="A57" s="3">
        <v>3.8</v>
      </c>
      <c r="B57" s="2">
        <v>40</v>
      </c>
      <c r="C57" s="5">
        <f t="shared" si="0"/>
        <v>6.4</v>
      </c>
      <c r="D57" s="4">
        <v>0.87098364702620601</v>
      </c>
      <c r="E57" s="5">
        <v>931.0625</v>
      </c>
      <c r="F57" s="5">
        <v>396.6875</v>
      </c>
      <c r="G57" s="5">
        <v>1327.75</v>
      </c>
    </row>
    <row r="58" spans="1:7" x14ac:dyDescent="0.2">
      <c r="A58" s="3">
        <v>3.8</v>
      </c>
      <c r="B58" s="2">
        <v>45</v>
      </c>
      <c r="C58" s="5">
        <f t="shared" si="0"/>
        <v>7.2</v>
      </c>
      <c r="D58" s="4">
        <v>0.88232062417340595</v>
      </c>
      <c r="E58" s="5">
        <v>950.5</v>
      </c>
      <c r="F58" s="5">
        <v>396.5</v>
      </c>
      <c r="G58" s="5">
        <v>1347</v>
      </c>
    </row>
    <row r="59" spans="1:7" x14ac:dyDescent="0.2">
      <c r="A59" s="3">
        <v>3.8</v>
      </c>
      <c r="B59" s="2">
        <v>50</v>
      </c>
      <c r="C59" s="5">
        <f t="shared" si="0"/>
        <v>8</v>
      </c>
      <c r="D59" s="4">
        <v>0.89978832581949497</v>
      </c>
      <c r="E59" s="5">
        <v>980.1875</v>
      </c>
      <c r="F59" s="5">
        <v>334.4375</v>
      </c>
      <c r="G59" s="5">
        <v>1314.625</v>
      </c>
    </row>
    <row r="60" spans="1:7" x14ac:dyDescent="0.2">
      <c r="A60" s="3">
        <v>3.8</v>
      </c>
      <c r="B60" s="2">
        <v>55</v>
      </c>
      <c r="C60" s="5">
        <f t="shared" si="0"/>
        <v>8.8000000000000007</v>
      </c>
      <c r="D60" s="4">
        <v>0.90102602180312796</v>
      </c>
      <c r="E60" s="5">
        <v>1016.625</v>
      </c>
      <c r="F60" s="5">
        <v>301.3125</v>
      </c>
      <c r="G60" s="5">
        <v>1317.9375</v>
      </c>
    </row>
    <row r="61" spans="1:7" x14ac:dyDescent="0.2">
      <c r="A61" s="3">
        <v>3.8</v>
      </c>
      <c r="B61" s="2">
        <v>60</v>
      </c>
      <c r="C61" s="5">
        <f t="shared" si="0"/>
        <v>9.6</v>
      </c>
      <c r="D61" s="4">
        <v>0.85214693845508005</v>
      </c>
      <c r="E61" s="5">
        <v>722.125</v>
      </c>
      <c r="F61" s="5">
        <v>283.8125</v>
      </c>
      <c r="G61" s="5">
        <v>1005.9375</v>
      </c>
    </row>
    <row r="62" spans="1:7" x14ac:dyDescent="0.2">
      <c r="A62" s="3">
        <v>3.8</v>
      </c>
      <c r="B62" s="2">
        <v>65</v>
      </c>
      <c r="C62" s="5">
        <f t="shared" si="0"/>
        <v>10.4</v>
      </c>
      <c r="D62" s="4">
        <v>0.89942782210522398</v>
      </c>
      <c r="E62" s="5">
        <v>1007.0625</v>
      </c>
      <c r="F62" s="5">
        <v>266.875</v>
      </c>
      <c r="G62" s="5">
        <v>1273.9375</v>
      </c>
    </row>
    <row r="63" spans="1:7" x14ac:dyDescent="0.2">
      <c r="A63" s="3">
        <v>3.8</v>
      </c>
      <c r="B63" s="2">
        <v>70</v>
      </c>
      <c r="C63" s="5">
        <f t="shared" si="0"/>
        <v>11.200000000000001</v>
      </c>
      <c r="D63" s="4">
        <v>0.89317360225048303</v>
      </c>
      <c r="E63" s="5">
        <v>998</v>
      </c>
      <c r="F63" s="5">
        <v>222.8125</v>
      </c>
      <c r="G63" s="5">
        <v>1220.8125</v>
      </c>
    </row>
    <row r="64" spans="1:7" x14ac:dyDescent="0.2">
      <c r="A64" s="3">
        <v>3.8</v>
      </c>
      <c r="B64" s="2">
        <v>75</v>
      </c>
      <c r="C64" s="5">
        <f t="shared" si="0"/>
        <v>12</v>
      </c>
      <c r="D64" s="4">
        <v>0.891307601124532</v>
      </c>
      <c r="E64" s="5">
        <v>881.8125</v>
      </c>
      <c r="F64" s="5">
        <v>183.8125</v>
      </c>
      <c r="G64" s="5">
        <v>1065.625</v>
      </c>
    </row>
    <row r="65" spans="1:7" x14ac:dyDescent="0.2">
      <c r="A65" s="3">
        <v>3.8</v>
      </c>
      <c r="B65" s="2">
        <v>80</v>
      </c>
      <c r="C65" s="5">
        <f t="shared" si="0"/>
        <v>12.8</v>
      </c>
      <c r="D65" s="4">
        <v>0.90354821207459302</v>
      </c>
      <c r="E65" s="5">
        <v>777.625</v>
      </c>
      <c r="F65" s="5">
        <v>140.75</v>
      </c>
      <c r="G65" s="5">
        <v>918.375</v>
      </c>
    </row>
    <row r="66" spans="1:7" x14ac:dyDescent="0.2">
      <c r="A66" s="3">
        <v>3.8</v>
      </c>
      <c r="B66" s="2">
        <v>85</v>
      </c>
      <c r="C66" s="5">
        <f t="shared" si="0"/>
        <v>13.6</v>
      </c>
      <c r="D66" s="4">
        <v>0.89293327616886398</v>
      </c>
      <c r="E66" s="5">
        <v>915.3125</v>
      </c>
      <c r="F66" s="5">
        <v>148.75</v>
      </c>
      <c r="G66" s="5">
        <v>1064.0625</v>
      </c>
    </row>
    <row r="67" spans="1:7" x14ac:dyDescent="0.2">
      <c r="A67" s="3">
        <v>3.8</v>
      </c>
      <c r="B67" s="2">
        <v>90</v>
      </c>
      <c r="C67" s="5">
        <f t="shared" ref="C67:C130" si="1">B67*0.01*16</f>
        <v>14.4</v>
      </c>
      <c r="D67" s="4">
        <v>0.88670922398394802</v>
      </c>
      <c r="E67" s="5">
        <v>686.375</v>
      </c>
      <c r="F67" s="5">
        <v>113</v>
      </c>
      <c r="G67" s="5">
        <v>799.375</v>
      </c>
    </row>
    <row r="68" spans="1:7" x14ac:dyDescent="0.2">
      <c r="A68" s="3">
        <v>3.8</v>
      </c>
      <c r="B68" s="2">
        <v>95</v>
      </c>
      <c r="C68" s="5">
        <f t="shared" si="1"/>
        <v>15.200000000000001</v>
      </c>
      <c r="D68" s="4">
        <v>0.869625585639762</v>
      </c>
      <c r="E68" s="5">
        <v>603.6875</v>
      </c>
      <c r="F68" s="5">
        <v>83.9375</v>
      </c>
      <c r="G68" s="5">
        <v>687.625</v>
      </c>
    </row>
    <row r="69" spans="1:7" x14ac:dyDescent="0.2">
      <c r="A69" s="3">
        <v>3.8</v>
      </c>
      <c r="B69" s="2">
        <v>100</v>
      </c>
      <c r="C69" s="5">
        <f t="shared" si="1"/>
        <v>16</v>
      </c>
      <c r="D69" s="4">
        <v>0.88988780724977701</v>
      </c>
      <c r="E69" s="5">
        <v>543</v>
      </c>
      <c r="F69" s="5">
        <v>73.125</v>
      </c>
      <c r="G69" s="5">
        <v>616.125</v>
      </c>
    </row>
    <row r="70" spans="1:7" x14ac:dyDescent="0.2">
      <c r="A70" s="3">
        <v>3.85</v>
      </c>
      <c r="B70" s="2">
        <v>20</v>
      </c>
      <c r="C70" s="5">
        <f t="shared" si="1"/>
        <v>3.2</v>
      </c>
      <c r="D70" s="4">
        <v>0.88258870433298897</v>
      </c>
      <c r="E70" s="5">
        <v>1123.1875</v>
      </c>
      <c r="F70" s="5">
        <v>829.25</v>
      </c>
      <c r="G70" s="5">
        <v>1952.4375</v>
      </c>
    </row>
    <row r="71" spans="1:7" x14ac:dyDescent="0.2">
      <c r="A71" s="3">
        <v>3.85</v>
      </c>
      <c r="B71" s="2">
        <v>25</v>
      </c>
      <c r="C71" s="5">
        <f t="shared" si="1"/>
        <v>4</v>
      </c>
      <c r="D71" s="4">
        <v>0.91129169707129498</v>
      </c>
      <c r="E71" s="5">
        <v>695.875</v>
      </c>
      <c r="F71" s="5">
        <v>539.1875</v>
      </c>
      <c r="G71" s="5">
        <v>1235.0625</v>
      </c>
    </row>
    <row r="72" spans="1:7" x14ac:dyDescent="0.2">
      <c r="A72" s="3">
        <v>3.85</v>
      </c>
      <c r="B72" s="2">
        <v>30</v>
      </c>
      <c r="C72" s="5">
        <f t="shared" si="1"/>
        <v>4.8</v>
      </c>
      <c r="D72" s="4">
        <v>0.89942448566926902</v>
      </c>
      <c r="E72" s="5">
        <v>793.25</v>
      </c>
      <c r="F72" s="5">
        <v>439.25</v>
      </c>
      <c r="G72" s="5">
        <v>1232.5</v>
      </c>
    </row>
    <row r="73" spans="1:7" x14ac:dyDescent="0.2">
      <c r="A73" s="3">
        <v>3.85</v>
      </c>
      <c r="B73" s="2">
        <v>35</v>
      </c>
      <c r="C73" s="5">
        <f t="shared" si="1"/>
        <v>5.6000000000000005</v>
      </c>
      <c r="D73" s="4">
        <v>0.90129578423475398</v>
      </c>
      <c r="E73" s="5">
        <v>837.125</v>
      </c>
      <c r="F73" s="5">
        <v>464.5625</v>
      </c>
      <c r="G73" s="5">
        <v>1301.6875</v>
      </c>
    </row>
    <row r="74" spans="1:7" x14ac:dyDescent="0.2">
      <c r="A74" s="3">
        <v>3.85</v>
      </c>
      <c r="B74" s="2">
        <v>40</v>
      </c>
      <c r="C74" s="5">
        <f t="shared" si="1"/>
        <v>6.4</v>
      </c>
      <c r="D74" s="4">
        <v>0.86960772303769596</v>
      </c>
      <c r="E74" s="5">
        <v>892.5625</v>
      </c>
      <c r="F74" s="5">
        <v>379.875</v>
      </c>
      <c r="G74" s="5">
        <v>1272.4375</v>
      </c>
    </row>
    <row r="75" spans="1:7" x14ac:dyDescent="0.2">
      <c r="A75" s="3">
        <v>3.85</v>
      </c>
      <c r="B75" s="2">
        <v>45</v>
      </c>
      <c r="C75" s="5">
        <f t="shared" si="1"/>
        <v>7.2</v>
      </c>
      <c r="D75" s="4">
        <v>0.87382669059364604</v>
      </c>
      <c r="E75" s="5">
        <v>913.5</v>
      </c>
      <c r="F75" s="5">
        <v>380.625</v>
      </c>
      <c r="G75" s="5">
        <v>1294.125</v>
      </c>
    </row>
    <row r="76" spans="1:7" x14ac:dyDescent="0.2">
      <c r="A76" s="3">
        <v>3.85</v>
      </c>
      <c r="B76" s="2">
        <v>50</v>
      </c>
      <c r="C76" s="5">
        <f t="shared" si="1"/>
        <v>8</v>
      </c>
      <c r="D76" s="4">
        <v>0.87952069517834197</v>
      </c>
      <c r="E76" s="5">
        <v>943.1875</v>
      </c>
      <c r="F76" s="5">
        <v>315.5</v>
      </c>
      <c r="G76" s="5">
        <v>1258.6875</v>
      </c>
    </row>
    <row r="77" spans="1:7" x14ac:dyDescent="0.2">
      <c r="A77" s="3">
        <v>3.85</v>
      </c>
      <c r="B77" s="2">
        <v>55</v>
      </c>
      <c r="C77" s="5">
        <f t="shared" si="1"/>
        <v>8.8000000000000007</v>
      </c>
      <c r="D77" s="4">
        <v>0.90844444468465302</v>
      </c>
      <c r="E77" s="5">
        <v>983.125</v>
      </c>
      <c r="F77" s="5">
        <v>285.8125</v>
      </c>
      <c r="G77" s="5">
        <v>1268.9375</v>
      </c>
    </row>
    <row r="78" spans="1:7" x14ac:dyDescent="0.2">
      <c r="A78" s="3">
        <v>3.85</v>
      </c>
      <c r="B78" s="2">
        <v>60</v>
      </c>
      <c r="C78" s="5">
        <f t="shared" si="1"/>
        <v>9.6</v>
      </c>
      <c r="D78" s="4">
        <v>0.855913834141386</v>
      </c>
      <c r="E78" s="5">
        <v>686.125</v>
      </c>
      <c r="F78" s="5">
        <v>268.5</v>
      </c>
      <c r="G78" s="5">
        <v>954.625</v>
      </c>
    </row>
    <row r="79" spans="1:7" x14ac:dyDescent="0.2">
      <c r="A79" s="3">
        <v>3.85</v>
      </c>
      <c r="B79" s="2">
        <v>65</v>
      </c>
      <c r="C79" s="5">
        <f t="shared" si="1"/>
        <v>10.4</v>
      </c>
      <c r="D79" s="4">
        <v>0.89607860524439198</v>
      </c>
      <c r="E79" s="5">
        <v>975.9375</v>
      </c>
      <c r="F79" s="5">
        <v>253.6875</v>
      </c>
      <c r="G79" s="5">
        <v>1229.625</v>
      </c>
    </row>
    <row r="80" spans="1:7" x14ac:dyDescent="0.2">
      <c r="A80" s="3">
        <v>3.85</v>
      </c>
      <c r="B80" s="2">
        <v>70</v>
      </c>
      <c r="C80" s="5">
        <f t="shared" si="1"/>
        <v>11.200000000000001</v>
      </c>
      <c r="D80" s="4">
        <v>0.88147101555824503</v>
      </c>
      <c r="E80" s="5">
        <v>969.5</v>
      </c>
      <c r="F80" s="5">
        <v>211.0625</v>
      </c>
      <c r="G80" s="5">
        <v>1180.5625</v>
      </c>
    </row>
    <row r="81" spans="1:7" x14ac:dyDescent="0.2">
      <c r="A81" s="3">
        <v>3.85</v>
      </c>
      <c r="B81" s="2">
        <v>75</v>
      </c>
      <c r="C81" s="5">
        <f t="shared" si="1"/>
        <v>12</v>
      </c>
      <c r="D81" s="4">
        <v>0.88465147697111401</v>
      </c>
      <c r="E81" s="5">
        <v>858.8125</v>
      </c>
      <c r="F81" s="5">
        <v>175.0625</v>
      </c>
      <c r="G81" s="5">
        <v>1033.875</v>
      </c>
    </row>
    <row r="82" spans="1:7" x14ac:dyDescent="0.2">
      <c r="A82" s="3">
        <v>3.85</v>
      </c>
      <c r="B82" s="2">
        <v>80</v>
      </c>
      <c r="C82" s="5">
        <f t="shared" si="1"/>
        <v>12.8</v>
      </c>
      <c r="D82" s="4">
        <v>0.89499210711450905</v>
      </c>
      <c r="E82" s="5">
        <v>754.625</v>
      </c>
      <c r="F82" s="5">
        <v>134.5</v>
      </c>
      <c r="G82" s="5">
        <v>889.125</v>
      </c>
    </row>
    <row r="83" spans="1:7" x14ac:dyDescent="0.2">
      <c r="A83" s="3">
        <v>3.85</v>
      </c>
      <c r="B83" s="2">
        <v>85</v>
      </c>
      <c r="C83" s="5">
        <f t="shared" si="1"/>
        <v>13.6</v>
      </c>
      <c r="D83" s="4">
        <v>0.90242529309828301</v>
      </c>
      <c r="E83" s="5">
        <v>889.625</v>
      </c>
      <c r="F83" s="5">
        <v>139.5625</v>
      </c>
      <c r="G83" s="5">
        <v>1029.1875</v>
      </c>
    </row>
    <row r="84" spans="1:7" x14ac:dyDescent="0.2">
      <c r="A84" s="3">
        <v>3.85</v>
      </c>
      <c r="B84" s="2">
        <v>90</v>
      </c>
      <c r="C84" s="5">
        <f t="shared" si="1"/>
        <v>14.4</v>
      </c>
      <c r="D84" s="4">
        <v>0.87837109409909797</v>
      </c>
      <c r="E84" s="5">
        <v>666.0625</v>
      </c>
      <c r="F84" s="5">
        <v>105.375</v>
      </c>
      <c r="G84" s="5">
        <v>771.4375</v>
      </c>
    </row>
    <row r="85" spans="1:7" x14ac:dyDescent="0.2">
      <c r="A85" s="3">
        <v>3.85</v>
      </c>
      <c r="B85" s="2">
        <v>95</v>
      </c>
      <c r="C85" s="5">
        <f t="shared" si="1"/>
        <v>15.200000000000001</v>
      </c>
      <c r="D85" s="4">
        <v>0.87372912059967101</v>
      </c>
      <c r="E85" s="5">
        <v>580.1875</v>
      </c>
      <c r="F85" s="5">
        <v>78.625</v>
      </c>
      <c r="G85" s="5">
        <v>658.8125</v>
      </c>
    </row>
    <row r="86" spans="1:7" x14ac:dyDescent="0.2">
      <c r="A86" s="3">
        <v>3.85</v>
      </c>
      <c r="B86" s="2">
        <v>100</v>
      </c>
      <c r="C86" s="5">
        <f t="shared" si="1"/>
        <v>16</v>
      </c>
      <c r="D86" s="4">
        <v>0.88376961722671998</v>
      </c>
      <c r="E86" s="5">
        <v>522.375</v>
      </c>
      <c r="F86" s="5">
        <v>68.75</v>
      </c>
      <c r="G86" s="5">
        <v>591.125</v>
      </c>
    </row>
    <row r="87" spans="1:7" x14ac:dyDescent="0.2">
      <c r="A87" s="3">
        <v>3.9</v>
      </c>
      <c r="B87" s="2">
        <v>20</v>
      </c>
      <c r="C87" s="5">
        <f t="shared" si="1"/>
        <v>3.2</v>
      </c>
      <c r="D87" s="4">
        <v>0.87641099360392405</v>
      </c>
      <c r="E87" s="5">
        <v>1067.6875</v>
      </c>
      <c r="F87" s="5">
        <v>791.25</v>
      </c>
      <c r="G87" s="5">
        <v>1858.9375</v>
      </c>
    </row>
    <row r="88" spans="1:7" x14ac:dyDescent="0.2">
      <c r="A88" s="3">
        <v>3.9</v>
      </c>
      <c r="B88" s="2">
        <v>25</v>
      </c>
      <c r="C88" s="5">
        <f t="shared" si="1"/>
        <v>4</v>
      </c>
      <c r="D88" s="4">
        <v>0.91058995351555805</v>
      </c>
      <c r="E88" s="5">
        <v>658.625</v>
      </c>
      <c r="F88" s="5">
        <v>508.875</v>
      </c>
      <c r="G88" s="5">
        <v>1167.5</v>
      </c>
    </row>
    <row r="89" spans="1:7" x14ac:dyDescent="0.2">
      <c r="A89" s="3">
        <v>3.9</v>
      </c>
      <c r="B89" s="2">
        <v>30</v>
      </c>
      <c r="C89" s="5">
        <f t="shared" si="1"/>
        <v>4.8</v>
      </c>
      <c r="D89" s="4">
        <v>0.89790932189470296</v>
      </c>
      <c r="E89" s="5">
        <v>753.5</v>
      </c>
      <c r="F89" s="5">
        <v>411.875</v>
      </c>
      <c r="G89" s="5">
        <v>1165.375</v>
      </c>
    </row>
    <row r="90" spans="1:7" x14ac:dyDescent="0.2">
      <c r="A90" s="3">
        <v>3.9</v>
      </c>
      <c r="B90" s="2">
        <v>35</v>
      </c>
      <c r="C90" s="5">
        <f t="shared" si="1"/>
        <v>5.6000000000000005</v>
      </c>
      <c r="D90" s="4">
        <v>0.90158525221641295</v>
      </c>
      <c r="E90" s="5">
        <v>801</v>
      </c>
      <c r="F90" s="5">
        <v>443.8125</v>
      </c>
      <c r="G90" s="5">
        <v>1244.8125</v>
      </c>
    </row>
    <row r="91" spans="1:7" x14ac:dyDescent="0.2">
      <c r="A91" s="3">
        <v>3.9</v>
      </c>
      <c r="B91" s="2">
        <v>40</v>
      </c>
      <c r="C91" s="5">
        <f t="shared" si="1"/>
        <v>6.4</v>
      </c>
      <c r="D91" s="4">
        <v>0.86277519223264298</v>
      </c>
      <c r="E91" s="5">
        <v>854</v>
      </c>
      <c r="F91" s="5">
        <v>359</v>
      </c>
      <c r="G91" s="5">
        <v>1213</v>
      </c>
    </row>
    <row r="92" spans="1:7" x14ac:dyDescent="0.2">
      <c r="A92" s="3">
        <v>3.9</v>
      </c>
      <c r="B92" s="2">
        <v>45</v>
      </c>
      <c r="C92" s="5">
        <f t="shared" si="1"/>
        <v>7.2</v>
      </c>
      <c r="D92" s="4">
        <v>0.88532321718941098</v>
      </c>
      <c r="E92" s="5">
        <v>878.5625</v>
      </c>
      <c r="F92" s="5">
        <v>362.25</v>
      </c>
      <c r="G92" s="5">
        <v>1240.8125</v>
      </c>
    </row>
    <row r="93" spans="1:7" x14ac:dyDescent="0.2">
      <c r="A93" s="3">
        <v>3.9</v>
      </c>
      <c r="B93" s="2">
        <v>50</v>
      </c>
      <c r="C93" s="5">
        <f t="shared" si="1"/>
        <v>8</v>
      </c>
      <c r="D93" s="4">
        <v>0.88218472666737502</v>
      </c>
      <c r="E93" s="5">
        <v>902.3125</v>
      </c>
      <c r="F93" s="5">
        <v>299.125</v>
      </c>
      <c r="G93" s="5">
        <v>1201.4375</v>
      </c>
    </row>
    <row r="94" spans="1:7" x14ac:dyDescent="0.2">
      <c r="A94" s="15">
        <v>3.9</v>
      </c>
      <c r="B94" s="14">
        <v>55</v>
      </c>
      <c r="C94" s="12">
        <f t="shared" si="1"/>
        <v>8.8000000000000007</v>
      </c>
      <c r="D94" s="16">
        <v>0.91132378474355302</v>
      </c>
      <c r="E94" s="12">
        <v>948.3125</v>
      </c>
      <c r="F94" s="12">
        <v>269.8125</v>
      </c>
      <c r="G94" s="12">
        <v>1218.125</v>
      </c>
    </row>
    <row r="95" spans="1:7" x14ac:dyDescent="0.2">
      <c r="A95" s="3">
        <v>3.9</v>
      </c>
      <c r="B95" s="2">
        <v>60</v>
      </c>
      <c r="C95" s="5">
        <f t="shared" si="1"/>
        <v>9.6</v>
      </c>
      <c r="D95" s="4">
        <v>0.88652213755124898</v>
      </c>
      <c r="E95" s="5">
        <v>653.5625</v>
      </c>
      <c r="F95" s="5">
        <v>256.625</v>
      </c>
      <c r="G95" s="5">
        <v>910.1875</v>
      </c>
    </row>
    <row r="96" spans="1:7" x14ac:dyDescent="0.2">
      <c r="A96" s="3">
        <v>3.9</v>
      </c>
      <c r="B96" s="2">
        <v>65</v>
      </c>
      <c r="C96" s="5">
        <f t="shared" si="1"/>
        <v>10.4</v>
      </c>
      <c r="D96" s="4">
        <v>0.88819986378469695</v>
      </c>
      <c r="E96" s="5">
        <v>944.8125</v>
      </c>
      <c r="F96" s="5">
        <v>239.6875</v>
      </c>
      <c r="G96" s="5">
        <v>1184.5</v>
      </c>
    </row>
    <row r="97" spans="1:7" x14ac:dyDescent="0.2">
      <c r="A97" s="3">
        <v>3.9</v>
      </c>
      <c r="B97" s="2">
        <v>70</v>
      </c>
      <c r="C97" s="5">
        <f t="shared" si="1"/>
        <v>11.200000000000001</v>
      </c>
      <c r="D97" s="4">
        <v>0.89013341831820103</v>
      </c>
      <c r="E97" s="5">
        <v>942.9375</v>
      </c>
      <c r="F97" s="5">
        <v>201.4375</v>
      </c>
      <c r="G97" s="5">
        <v>1144.375</v>
      </c>
    </row>
    <row r="98" spans="1:7" x14ac:dyDescent="0.2">
      <c r="A98" s="3">
        <v>3.9</v>
      </c>
      <c r="B98" s="2">
        <v>75</v>
      </c>
      <c r="C98" s="5">
        <f t="shared" si="1"/>
        <v>12</v>
      </c>
      <c r="D98" s="4">
        <v>0.88421581617176404</v>
      </c>
      <c r="E98" s="5">
        <v>835.5625</v>
      </c>
      <c r="F98" s="5">
        <v>166.625</v>
      </c>
      <c r="G98" s="5">
        <v>1002.1875</v>
      </c>
    </row>
    <row r="99" spans="1:7" x14ac:dyDescent="0.2">
      <c r="A99" s="3">
        <v>3.9</v>
      </c>
      <c r="B99" s="2">
        <v>80</v>
      </c>
      <c r="C99" s="5">
        <f t="shared" si="1"/>
        <v>12.8</v>
      </c>
      <c r="D99" s="4">
        <v>0.89476842970008896</v>
      </c>
      <c r="E99" s="5">
        <v>731.4375</v>
      </c>
      <c r="F99" s="5">
        <v>127.3125</v>
      </c>
      <c r="G99" s="5">
        <v>858.75</v>
      </c>
    </row>
    <row r="100" spans="1:7" x14ac:dyDescent="0.2">
      <c r="A100" s="3">
        <v>3.9</v>
      </c>
      <c r="B100" s="2">
        <v>85</v>
      </c>
      <c r="C100" s="5">
        <f t="shared" si="1"/>
        <v>13.6</v>
      </c>
      <c r="D100" s="4">
        <v>0.90511409315415603</v>
      </c>
      <c r="E100" s="5">
        <v>863.125</v>
      </c>
      <c r="F100" s="5">
        <v>132.4375</v>
      </c>
      <c r="G100" s="5">
        <v>995.5625</v>
      </c>
    </row>
    <row r="101" spans="1:7" x14ac:dyDescent="0.2">
      <c r="A101" s="3">
        <v>3.9</v>
      </c>
      <c r="B101" s="2">
        <v>90</v>
      </c>
      <c r="C101" s="5">
        <f t="shared" si="1"/>
        <v>14.4</v>
      </c>
      <c r="D101" s="4">
        <v>0.86036062864984597</v>
      </c>
      <c r="E101" s="5">
        <v>648.4375</v>
      </c>
      <c r="F101" s="5">
        <v>100</v>
      </c>
      <c r="G101" s="5">
        <v>748.4375</v>
      </c>
    </row>
    <row r="102" spans="1:7" x14ac:dyDescent="0.2">
      <c r="A102" s="3">
        <v>3.9</v>
      </c>
      <c r="B102" s="2">
        <v>95</v>
      </c>
      <c r="C102" s="5">
        <f t="shared" si="1"/>
        <v>15.200000000000001</v>
      </c>
      <c r="D102" s="4">
        <v>0.88022427540818704</v>
      </c>
      <c r="E102" s="5">
        <v>558.875</v>
      </c>
      <c r="F102" s="5">
        <v>73.625</v>
      </c>
      <c r="G102" s="5">
        <v>632.5</v>
      </c>
    </row>
    <row r="103" spans="1:7" x14ac:dyDescent="0.2">
      <c r="A103" s="3">
        <v>3.9</v>
      </c>
      <c r="B103" s="2">
        <v>100</v>
      </c>
      <c r="C103" s="5">
        <f t="shared" si="1"/>
        <v>16</v>
      </c>
      <c r="D103" s="4">
        <v>0.89840799370213598</v>
      </c>
      <c r="E103" s="5">
        <v>504.25</v>
      </c>
      <c r="F103" s="5">
        <v>65.1875</v>
      </c>
      <c r="G103" s="5">
        <v>569.4375</v>
      </c>
    </row>
    <row r="104" spans="1:7" x14ac:dyDescent="0.2">
      <c r="A104" s="3">
        <v>3.95</v>
      </c>
      <c r="B104" s="2">
        <v>20</v>
      </c>
      <c r="C104" s="5">
        <f t="shared" si="1"/>
        <v>3.2</v>
      </c>
      <c r="D104" s="4">
        <v>0.87984003828703405</v>
      </c>
      <c r="E104" s="5">
        <v>1007.6875</v>
      </c>
      <c r="F104" s="5">
        <v>747.75</v>
      </c>
      <c r="G104" s="5">
        <v>1755.4375</v>
      </c>
    </row>
    <row r="105" spans="1:7" x14ac:dyDescent="0.2">
      <c r="A105" s="3">
        <v>3.95</v>
      </c>
      <c r="B105" s="2">
        <v>25</v>
      </c>
      <c r="C105" s="5">
        <f t="shared" si="1"/>
        <v>4</v>
      </c>
      <c r="D105" s="4">
        <v>0.89960000795904704</v>
      </c>
      <c r="E105" s="5">
        <v>623.125</v>
      </c>
      <c r="F105" s="5">
        <v>477.75</v>
      </c>
      <c r="G105" s="5">
        <v>1100.875</v>
      </c>
    </row>
    <row r="106" spans="1:7" x14ac:dyDescent="0.2">
      <c r="A106" s="3">
        <v>3.95</v>
      </c>
      <c r="B106" s="2">
        <v>30</v>
      </c>
      <c r="C106" s="5">
        <f t="shared" si="1"/>
        <v>4.8</v>
      </c>
      <c r="D106" s="4">
        <v>0.90177641509216599</v>
      </c>
      <c r="E106" s="5">
        <v>715.0625</v>
      </c>
      <c r="F106" s="5">
        <v>388.25</v>
      </c>
      <c r="G106" s="5">
        <v>1103.3125</v>
      </c>
    </row>
    <row r="107" spans="1:7" x14ac:dyDescent="0.2">
      <c r="A107" s="3">
        <v>3.95</v>
      </c>
      <c r="B107" s="2">
        <v>35</v>
      </c>
      <c r="C107" s="5">
        <f t="shared" si="1"/>
        <v>5.6000000000000005</v>
      </c>
      <c r="D107" s="4">
        <v>0.90244964535680205</v>
      </c>
      <c r="E107" s="5">
        <v>767.25</v>
      </c>
      <c r="F107" s="5">
        <v>423.1875</v>
      </c>
      <c r="G107" s="5">
        <v>1190.4375</v>
      </c>
    </row>
    <row r="108" spans="1:7" x14ac:dyDescent="0.2">
      <c r="A108" s="3">
        <v>3.95</v>
      </c>
      <c r="B108" s="2">
        <v>40</v>
      </c>
      <c r="C108" s="5">
        <f t="shared" si="1"/>
        <v>6.4</v>
      </c>
      <c r="D108" s="4">
        <v>0.86775974980593196</v>
      </c>
      <c r="E108" s="5">
        <v>816.9375</v>
      </c>
      <c r="F108" s="5">
        <v>338.75</v>
      </c>
      <c r="G108" s="5">
        <v>1155.6875</v>
      </c>
    </row>
    <row r="109" spans="1:7" x14ac:dyDescent="0.2">
      <c r="A109" s="3">
        <v>3.95</v>
      </c>
      <c r="B109" s="2">
        <v>45</v>
      </c>
      <c r="C109" s="5">
        <f t="shared" si="1"/>
        <v>7.2</v>
      </c>
      <c r="D109" s="4">
        <v>0.89255109007909605</v>
      </c>
      <c r="E109" s="5">
        <v>843.375</v>
      </c>
      <c r="F109" s="5">
        <v>343.8125</v>
      </c>
      <c r="G109" s="5">
        <v>1187.1875</v>
      </c>
    </row>
    <row r="110" spans="1:7" x14ac:dyDescent="0.2">
      <c r="A110" s="3">
        <v>3.95</v>
      </c>
      <c r="B110" s="2">
        <v>50</v>
      </c>
      <c r="C110" s="5">
        <f t="shared" si="1"/>
        <v>8</v>
      </c>
      <c r="D110" s="4">
        <v>0.89759819650316397</v>
      </c>
      <c r="E110" s="5">
        <v>867.875</v>
      </c>
      <c r="F110" s="5">
        <v>284.875</v>
      </c>
      <c r="G110" s="5">
        <v>1152.75</v>
      </c>
    </row>
    <row r="111" spans="1:7" x14ac:dyDescent="0.2">
      <c r="A111" s="3">
        <v>3.95</v>
      </c>
      <c r="B111" s="2">
        <v>55</v>
      </c>
      <c r="C111" s="5">
        <f t="shared" si="1"/>
        <v>8.8000000000000007</v>
      </c>
      <c r="D111" s="4">
        <v>0.90853397216708298</v>
      </c>
      <c r="E111" s="5">
        <v>917</v>
      </c>
      <c r="F111" s="5">
        <v>257</v>
      </c>
      <c r="G111" s="5">
        <v>1174</v>
      </c>
    </row>
    <row r="112" spans="1:7" x14ac:dyDescent="0.2">
      <c r="A112" s="3">
        <v>3.95</v>
      </c>
      <c r="B112" s="2">
        <v>60</v>
      </c>
      <c r="C112" s="5">
        <f t="shared" si="1"/>
        <v>9.6</v>
      </c>
      <c r="D112" s="4">
        <v>0.85265281546073002</v>
      </c>
      <c r="E112" s="5">
        <v>620.4375</v>
      </c>
      <c r="F112" s="5">
        <v>243.5</v>
      </c>
      <c r="G112" s="5">
        <v>863.9375</v>
      </c>
    </row>
    <row r="113" spans="1:7" x14ac:dyDescent="0.2">
      <c r="A113" s="3">
        <v>3.95</v>
      </c>
      <c r="B113" s="2">
        <v>65</v>
      </c>
      <c r="C113" s="5">
        <f t="shared" si="1"/>
        <v>10.4</v>
      </c>
      <c r="D113" s="4">
        <v>0.88228702153235405</v>
      </c>
      <c r="E113" s="5">
        <v>917.125</v>
      </c>
      <c r="F113" s="5">
        <v>226.625</v>
      </c>
      <c r="G113" s="5">
        <v>1143.75</v>
      </c>
    </row>
    <row r="114" spans="1:7" x14ac:dyDescent="0.2">
      <c r="A114" s="3">
        <v>3.95</v>
      </c>
      <c r="B114" s="2">
        <v>70</v>
      </c>
      <c r="C114" s="5">
        <f t="shared" si="1"/>
        <v>11.200000000000001</v>
      </c>
      <c r="D114" s="4">
        <v>0.88229488555329205</v>
      </c>
      <c r="E114" s="5">
        <v>913.4375</v>
      </c>
      <c r="F114" s="5">
        <v>191.875</v>
      </c>
      <c r="G114" s="5">
        <v>1105.3125</v>
      </c>
    </row>
    <row r="115" spans="1:7" x14ac:dyDescent="0.2">
      <c r="A115" s="3">
        <v>3.95</v>
      </c>
      <c r="B115" s="2">
        <v>75</v>
      </c>
      <c r="C115" s="5">
        <f t="shared" si="1"/>
        <v>12</v>
      </c>
      <c r="D115" s="4">
        <v>0.88434845469776402</v>
      </c>
      <c r="E115" s="5">
        <v>808.8125</v>
      </c>
      <c r="F115" s="5">
        <v>159.1875</v>
      </c>
      <c r="G115" s="5">
        <v>968</v>
      </c>
    </row>
    <row r="116" spans="1:7" x14ac:dyDescent="0.2">
      <c r="A116" s="3">
        <v>3.95</v>
      </c>
      <c r="B116" s="2">
        <v>80</v>
      </c>
      <c r="C116" s="5">
        <f t="shared" si="1"/>
        <v>12.8</v>
      </c>
      <c r="D116" s="4">
        <v>0.88405057209139204</v>
      </c>
      <c r="E116" s="5">
        <v>708.3125</v>
      </c>
      <c r="F116" s="5">
        <v>122.0625</v>
      </c>
      <c r="G116" s="5">
        <v>830.375</v>
      </c>
    </row>
    <row r="117" spans="1:7" x14ac:dyDescent="0.2">
      <c r="A117" s="3">
        <v>3.95</v>
      </c>
      <c r="B117" s="2">
        <v>85</v>
      </c>
      <c r="C117" s="5">
        <f t="shared" si="1"/>
        <v>13.6</v>
      </c>
      <c r="D117" s="4">
        <v>0.895237714888936</v>
      </c>
      <c r="E117" s="5">
        <v>835.4375</v>
      </c>
      <c r="F117" s="5">
        <v>124.3125</v>
      </c>
      <c r="G117" s="5">
        <v>959.75</v>
      </c>
    </row>
    <row r="118" spans="1:7" x14ac:dyDescent="0.2">
      <c r="A118" s="3">
        <v>3.95</v>
      </c>
      <c r="B118" s="2">
        <v>90</v>
      </c>
      <c r="C118" s="5">
        <f t="shared" si="1"/>
        <v>14.4</v>
      </c>
      <c r="D118" s="4">
        <v>0.86592405309884302</v>
      </c>
      <c r="E118" s="5">
        <v>628.375</v>
      </c>
      <c r="F118" s="5">
        <v>94.1875</v>
      </c>
      <c r="G118" s="5">
        <v>722.5625</v>
      </c>
    </row>
    <row r="119" spans="1:7" x14ac:dyDescent="0.2">
      <c r="A119" s="3">
        <v>3.95</v>
      </c>
      <c r="B119" s="2">
        <v>95</v>
      </c>
      <c r="C119" s="5">
        <f t="shared" si="1"/>
        <v>15.200000000000001</v>
      </c>
      <c r="D119" s="4">
        <v>0.87432479220097303</v>
      </c>
      <c r="E119" s="5">
        <v>538.3125</v>
      </c>
      <c r="F119" s="5">
        <v>70.5</v>
      </c>
      <c r="G119" s="5">
        <v>608.8125</v>
      </c>
    </row>
    <row r="120" spans="1:7" x14ac:dyDescent="0.2">
      <c r="A120" s="3">
        <v>3.95</v>
      </c>
      <c r="B120" s="2">
        <v>100</v>
      </c>
      <c r="C120" s="5">
        <f t="shared" si="1"/>
        <v>16</v>
      </c>
      <c r="D120" s="4">
        <v>0.90194970801593699</v>
      </c>
      <c r="E120" s="5">
        <v>486.875</v>
      </c>
      <c r="F120" s="5">
        <v>60.125</v>
      </c>
      <c r="G120" s="5">
        <v>547</v>
      </c>
    </row>
    <row r="121" spans="1:7" x14ac:dyDescent="0.2">
      <c r="A121" s="3">
        <v>4</v>
      </c>
      <c r="B121" s="2">
        <v>20</v>
      </c>
      <c r="C121" s="5">
        <f t="shared" si="1"/>
        <v>3.2</v>
      </c>
      <c r="D121" s="4">
        <v>0.90531992562687402</v>
      </c>
      <c r="E121" s="5">
        <v>957.6875</v>
      </c>
      <c r="F121" s="5">
        <v>709.0625</v>
      </c>
      <c r="G121" s="5">
        <v>1666.75</v>
      </c>
    </row>
    <row r="122" spans="1:7" x14ac:dyDescent="0.2">
      <c r="A122" s="3">
        <v>4</v>
      </c>
      <c r="B122" s="2">
        <v>25</v>
      </c>
      <c r="C122" s="5">
        <f t="shared" si="1"/>
        <v>4</v>
      </c>
      <c r="D122" s="4">
        <v>0.89526993370096897</v>
      </c>
      <c r="E122" s="5">
        <v>593.375</v>
      </c>
      <c r="F122" s="5">
        <v>456.75</v>
      </c>
      <c r="G122" s="5">
        <v>1050.125</v>
      </c>
    </row>
    <row r="123" spans="1:7" x14ac:dyDescent="0.2">
      <c r="A123" s="3">
        <v>4</v>
      </c>
      <c r="B123" s="2">
        <v>30</v>
      </c>
      <c r="C123" s="5">
        <f t="shared" si="1"/>
        <v>4.8</v>
      </c>
      <c r="D123" s="4">
        <v>0.90758372491614603</v>
      </c>
      <c r="E123" s="5">
        <v>684.4375</v>
      </c>
      <c r="F123" s="5">
        <v>366.0625</v>
      </c>
      <c r="G123" s="5">
        <v>1050.5</v>
      </c>
    </row>
    <row r="124" spans="1:7" x14ac:dyDescent="0.2">
      <c r="A124" s="3">
        <v>4</v>
      </c>
      <c r="B124" s="2">
        <v>35</v>
      </c>
      <c r="C124" s="5">
        <f t="shared" si="1"/>
        <v>5.6000000000000005</v>
      </c>
      <c r="D124" s="4">
        <v>0.90202362759538801</v>
      </c>
      <c r="E124" s="5">
        <v>732.9375</v>
      </c>
      <c r="F124" s="5">
        <v>406.25</v>
      </c>
      <c r="G124" s="5">
        <v>1139.1875</v>
      </c>
    </row>
    <row r="125" spans="1:7" x14ac:dyDescent="0.2">
      <c r="A125" s="3">
        <v>4</v>
      </c>
      <c r="B125" s="2">
        <v>40</v>
      </c>
      <c r="C125" s="5">
        <f t="shared" si="1"/>
        <v>6.4</v>
      </c>
      <c r="D125" s="4">
        <v>0.87002407901359002</v>
      </c>
      <c r="E125" s="5">
        <v>785.3125</v>
      </c>
      <c r="F125" s="5">
        <v>319.9375</v>
      </c>
      <c r="G125" s="5">
        <v>1105.25</v>
      </c>
    </row>
    <row r="126" spans="1:7" x14ac:dyDescent="0.2">
      <c r="A126" s="3">
        <v>4</v>
      </c>
      <c r="B126" s="2">
        <v>45</v>
      </c>
      <c r="C126" s="5">
        <f t="shared" si="1"/>
        <v>7.2</v>
      </c>
      <c r="D126" s="4">
        <v>0.88423063805651103</v>
      </c>
      <c r="E126" s="5">
        <v>809</v>
      </c>
      <c r="F126" s="5">
        <v>324.125</v>
      </c>
      <c r="G126" s="5">
        <v>1133.125</v>
      </c>
    </row>
    <row r="127" spans="1:7" x14ac:dyDescent="0.2">
      <c r="A127" s="3">
        <v>4</v>
      </c>
      <c r="B127" s="2">
        <v>50</v>
      </c>
      <c r="C127" s="5">
        <f t="shared" si="1"/>
        <v>8</v>
      </c>
      <c r="D127" s="4">
        <v>0.89218490539545703</v>
      </c>
      <c r="E127" s="5">
        <v>837.5</v>
      </c>
      <c r="F127" s="5">
        <v>271.6875</v>
      </c>
      <c r="G127" s="5">
        <v>1109.1875</v>
      </c>
    </row>
    <row r="128" spans="1:7" x14ac:dyDescent="0.2">
      <c r="A128" s="3">
        <v>4</v>
      </c>
      <c r="B128" s="2">
        <v>55</v>
      </c>
      <c r="C128" s="5">
        <f t="shared" si="1"/>
        <v>8.8000000000000007</v>
      </c>
      <c r="D128" s="4">
        <v>0.90736622339755302</v>
      </c>
      <c r="E128" s="5">
        <v>886.25</v>
      </c>
      <c r="F128" s="5">
        <v>244.5</v>
      </c>
      <c r="G128" s="5">
        <v>1130.75</v>
      </c>
    </row>
    <row r="129" spans="1:7" x14ac:dyDescent="0.2">
      <c r="A129" s="3">
        <v>4</v>
      </c>
      <c r="B129" s="2">
        <v>60</v>
      </c>
      <c r="C129" s="5">
        <f t="shared" si="1"/>
        <v>9.6</v>
      </c>
      <c r="D129" s="4">
        <v>0.85164948376785699</v>
      </c>
      <c r="E129" s="5">
        <v>591.1875</v>
      </c>
      <c r="F129" s="5">
        <v>228.75</v>
      </c>
      <c r="G129" s="5">
        <v>819.9375</v>
      </c>
    </row>
    <row r="130" spans="1:7" x14ac:dyDescent="0.2">
      <c r="A130" s="3">
        <v>4</v>
      </c>
      <c r="B130" s="2">
        <v>65</v>
      </c>
      <c r="C130" s="5">
        <f t="shared" si="1"/>
        <v>10.4</v>
      </c>
      <c r="D130" s="4">
        <v>0.887304478386854</v>
      </c>
      <c r="E130" s="5">
        <v>889.6875</v>
      </c>
      <c r="F130" s="5">
        <v>215.4375</v>
      </c>
      <c r="G130" s="5">
        <v>1105.125</v>
      </c>
    </row>
    <row r="131" spans="1:7" x14ac:dyDescent="0.2">
      <c r="A131" s="3">
        <v>4</v>
      </c>
      <c r="B131" s="2">
        <v>70</v>
      </c>
      <c r="C131" s="5">
        <f t="shared" ref="C131:C194" si="2">B131*0.01*16</f>
        <v>11.200000000000001</v>
      </c>
      <c r="D131" s="4">
        <v>0.88208165290410301</v>
      </c>
      <c r="E131" s="5">
        <v>886.6875</v>
      </c>
      <c r="F131" s="5">
        <v>180.75</v>
      </c>
      <c r="G131" s="5">
        <v>1067.4375</v>
      </c>
    </row>
    <row r="132" spans="1:7" x14ac:dyDescent="0.2">
      <c r="A132" s="3">
        <v>4</v>
      </c>
      <c r="B132" s="2">
        <v>75</v>
      </c>
      <c r="C132" s="5">
        <f t="shared" si="2"/>
        <v>12</v>
      </c>
      <c r="D132" s="4">
        <v>0.892102031577232</v>
      </c>
      <c r="E132" s="5">
        <v>784.5625</v>
      </c>
      <c r="F132" s="5">
        <v>152.25</v>
      </c>
      <c r="G132" s="5">
        <v>936.8125</v>
      </c>
    </row>
    <row r="133" spans="1:7" x14ac:dyDescent="0.2">
      <c r="A133" s="3">
        <v>4</v>
      </c>
      <c r="B133" s="2">
        <v>80</v>
      </c>
      <c r="C133" s="5">
        <f t="shared" si="2"/>
        <v>12.8</v>
      </c>
      <c r="D133" s="4">
        <v>0.88042084136851895</v>
      </c>
      <c r="E133" s="5">
        <v>688.125</v>
      </c>
      <c r="F133" s="5">
        <v>116.125</v>
      </c>
      <c r="G133" s="5">
        <v>804.25</v>
      </c>
    </row>
    <row r="134" spans="1:7" x14ac:dyDescent="0.2">
      <c r="A134" s="3">
        <v>4</v>
      </c>
      <c r="B134" s="2">
        <v>85</v>
      </c>
      <c r="C134" s="5">
        <f t="shared" si="2"/>
        <v>13.6</v>
      </c>
      <c r="D134" s="4">
        <v>0.89605291097541595</v>
      </c>
      <c r="E134" s="5">
        <v>809.875</v>
      </c>
      <c r="F134" s="5">
        <v>117.6875</v>
      </c>
      <c r="G134" s="5">
        <v>927.5625</v>
      </c>
    </row>
    <row r="135" spans="1:7" x14ac:dyDescent="0.2">
      <c r="A135" s="3">
        <v>4</v>
      </c>
      <c r="B135" s="2">
        <v>90</v>
      </c>
      <c r="C135" s="5">
        <f t="shared" si="2"/>
        <v>14.4</v>
      </c>
      <c r="D135" s="4">
        <v>0.86844867567575801</v>
      </c>
      <c r="E135" s="5">
        <v>608.375</v>
      </c>
      <c r="F135" s="5">
        <v>88.125</v>
      </c>
      <c r="G135" s="5">
        <v>696.5</v>
      </c>
    </row>
    <row r="136" spans="1:7" x14ac:dyDescent="0.2">
      <c r="A136" s="3">
        <v>4</v>
      </c>
      <c r="B136" s="2">
        <v>95</v>
      </c>
      <c r="C136" s="5">
        <f t="shared" si="2"/>
        <v>15.200000000000001</v>
      </c>
      <c r="D136" s="4">
        <v>0.88190364400858601</v>
      </c>
      <c r="E136" s="5">
        <v>520.3125</v>
      </c>
      <c r="F136" s="5">
        <v>66.6875</v>
      </c>
      <c r="G136" s="5">
        <v>587</v>
      </c>
    </row>
    <row r="137" spans="1:7" x14ac:dyDescent="0.2">
      <c r="A137" s="3">
        <v>4</v>
      </c>
      <c r="B137" s="2">
        <v>100</v>
      </c>
      <c r="C137" s="5">
        <f t="shared" si="2"/>
        <v>16</v>
      </c>
      <c r="D137" s="4">
        <v>0.90391750652216896</v>
      </c>
      <c r="E137" s="5">
        <v>470.125</v>
      </c>
      <c r="F137" s="5">
        <v>55.875</v>
      </c>
      <c r="G137" s="5">
        <v>526</v>
      </c>
    </row>
    <row r="138" spans="1:7" x14ac:dyDescent="0.2">
      <c r="A138" s="3">
        <v>4.05</v>
      </c>
      <c r="B138" s="2">
        <v>20</v>
      </c>
      <c r="C138" s="5">
        <f t="shared" si="2"/>
        <v>3.2</v>
      </c>
      <c r="D138" s="4">
        <v>0.90218213959756199</v>
      </c>
      <c r="E138" s="5">
        <v>895.5</v>
      </c>
      <c r="F138" s="5">
        <v>655.5625</v>
      </c>
      <c r="G138" s="5">
        <v>1551.0625</v>
      </c>
    </row>
    <row r="139" spans="1:7" x14ac:dyDescent="0.2">
      <c r="A139" s="3">
        <v>4.05</v>
      </c>
      <c r="B139" s="2">
        <v>25</v>
      </c>
      <c r="C139" s="5">
        <f t="shared" si="2"/>
        <v>4</v>
      </c>
      <c r="D139" s="4">
        <v>0.89483101579506297</v>
      </c>
      <c r="E139" s="5">
        <v>562.875</v>
      </c>
      <c r="F139" s="5">
        <v>432.625</v>
      </c>
      <c r="G139" s="5">
        <v>995.5</v>
      </c>
    </row>
    <row r="140" spans="1:7" x14ac:dyDescent="0.2">
      <c r="A140" s="3">
        <v>4.05</v>
      </c>
      <c r="B140" s="2">
        <v>30</v>
      </c>
      <c r="C140" s="5">
        <f t="shared" si="2"/>
        <v>4.8</v>
      </c>
      <c r="D140" s="4">
        <v>0.91729098134065101</v>
      </c>
      <c r="E140" s="5">
        <v>655.125</v>
      </c>
      <c r="F140" s="5">
        <v>342.25</v>
      </c>
      <c r="G140" s="5">
        <v>997.375</v>
      </c>
    </row>
    <row r="141" spans="1:7" x14ac:dyDescent="0.2">
      <c r="A141" s="3">
        <v>4.05</v>
      </c>
      <c r="B141" s="2">
        <v>35</v>
      </c>
      <c r="C141" s="5">
        <f t="shared" si="2"/>
        <v>5.6000000000000005</v>
      </c>
      <c r="D141" s="4">
        <v>0.89813190552231903</v>
      </c>
      <c r="E141" s="5">
        <v>702.5625</v>
      </c>
      <c r="F141" s="5">
        <v>386.5625</v>
      </c>
      <c r="G141" s="5">
        <v>1089.125</v>
      </c>
    </row>
    <row r="142" spans="1:7" x14ac:dyDescent="0.2">
      <c r="A142" s="3">
        <v>4.05</v>
      </c>
      <c r="B142" s="2">
        <v>40</v>
      </c>
      <c r="C142" s="5">
        <f t="shared" si="2"/>
        <v>6.4</v>
      </c>
      <c r="D142" s="4">
        <v>0.86575205642486797</v>
      </c>
      <c r="E142" s="5">
        <v>757.6875</v>
      </c>
      <c r="F142" s="5">
        <v>303.75</v>
      </c>
      <c r="G142" s="5">
        <v>1061.4375</v>
      </c>
    </row>
    <row r="143" spans="1:7" x14ac:dyDescent="0.2">
      <c r="A143" s="3">
        <v>4.05</v>
      </c>
      <c r="B143" s="2">
        <v>45</v>
      </c>
      <c r="C143" s="5">
        <f t="shared" si="2"/>
        <v>7.2</v>
      </c>
      <c r="D143" s="4">
        <v>0.87504280839230897</v>
      </c>
      <c r="E143" s="5">
        <v>781.4375</v>
      </c>
      <c r="F143" s="5">
        <v>306.75</v>
      </c>
      <c r="G143" s="5">
        <v>1088.1875</v>
      </c>
    </row>
    <row r="144" spans="1:7" x14ac:dyDescent="0.2">
      <c r="A144" s="3">
        <v>4.05</v>
      </c>
      <c r="B144" s="2">
        <v>50</v>
      </c>
      <c r="C144" s="5">
        <f t="shared" si="2"/>
        <v>8</v>
      </c>
      <c r="D144" s="4">
        <v>0.88858593819189602</v>
      </c>
      <c r="E144" s="5">
        <v>810.625</v>
      </c>
      <c r="F144" s="5">
        <v>259.6875</v>
      </c>
      <c r="G144" s="5">
        <v>1070.3125</v>
      </c>
    </row>
    <row r="145" spans="1:7" x14ac:dyDescent="0.2">
      <c r="A145" s="3">
        <v>4.05</v>
      </c>
      <c r="B145" s="2">
        <v>55</v>
      </c>
      <c r="C145" s="5">
        <f t="shared" si="2"/>
        <v>8.8000000000000007</v>
      </c>
      <c r="D145" s="4">
        <v>0.89191780520263497</v>
      </c>
      <c r="E145" s="5">
        <v>856.0625</v>
      </c>
      <c r="F145" s="5">
        <v>231.75</v>
      </c>
      <c r="G145" s="5">
        <v>1087.8125</v>
      </c>
    </row>
    <row r="146" spans="1:7" x14ac:dyDescent="0.2">
      <c r="A146" s="3">
        <v>4.05</v>
      </c>
      <c r="B146" s="2">
        <v>60</v>
      </c>
      <c r="C146" s="5">
        <f t="shared" si="2"/>
        <v>9.6</v>
      </c>
      <c r="D146" s="4">
        <v>0.85067979142378702</v>
      </c>
      <c r="E146" s="5">
        <v>563.375</v>
      </c>
      <c r="F146" s="5">
        <v>215.75</v>
      </c>
      <c r="G146" s="5">
        <v>779.125</v>
      </c>
    </row>
    <row r="147" spans="1:7" x14ac:dyDescent="0.2">
      <c r="A147" s="3">
        <v>4.05</v>
      </c>
      <c r="B147" s="2">
        <v>65</v>
      </c>
      <c r="C147" s="5">
        <f t="shared" si="2"/>
        <v>10.4</v>
      </c>
      <c r="D147" s="4">
        <v>0.88559179453505599</v>
      </c>
      <c r="E147" s="5">
        <v>863.75</v>
      </c>
      <c r="F147" s="5">
        <v>205.25</v>
      </c>
      <c r="G147" s="5">
        <v>1069</v>
      </c>
    </row>
    <row r="148" spans="1:7" x14ac:dyDescent="0.2">
      <c r="A148" s="3">
        <v>4.05</v>
      </c>
      <c r="B148" s="2">
        <v>70</v>
      </c>
      <c r="C148" s="5">
        <f t="shared" si="2"/>
        <v>11.200000000000001</v>
      </c>
      <c r="D148" s="4">
        <v>0.87964449751101204</v>
      </c>
      <c r="E148" s="5">
        <v>861</v>
      </c>
      <c r="F148" s="5">
        <v>173.6875</v>
      </c>
      <c r="G148" s="5">
        <v>1034.6875</v>
      </c>
    </row>
    <row r="149" spans="1:7" x14ac:dyDescent="0.2">
      <c r="A149" s="3">
        <v>4.05</v>
      </c>
      <c r="B149" s="2">
        <v>75</v>
      </c>
      <c r="C149" s="5">
        <f t="shared" si="2"/>
        <v>12</v>
      </c>
      <c r="D149" s="4">
        <v>0.88040897315148303</v>
      </c>
      <c r="E149" s="5">
        <v>762.3125</v>
      </c>
      <c r="F149" s="5">
        <v>144.5</v>
      </c>
      <c r="G149" s="5">
        <v>906.8125</v>
      </c>
    </row>
    <row r="150" spans="1:7" x14ac:dyDescent="0.2">
      <c r="A150" s="3">
        <v>4.05</v>
      </c>
      <c r="B150" s="2">
        <v>80</v>
      </c>
      <c r="C150" s="5">
        <f t="shared" si="2"/>
        <v>12.8</v>
      </c>
      <c r="D150" s="4">
        <v>0.87660666587185199</v>
      </c>
      <c r="E150" s="5">
        <v>667.875</v>
      </c>
      <c r="F150" s="5">
        <v>110.375</v>
      </c>
      <c r="G150" s="5">
        <v>778.25</v>
      </c>
    </row>
    <row r="151" spans="1:7" x14ac:dyDescent="0.2">
      <c r="A151" s="3">
        <v>4.05</v>
      </c>
      <c r="B151" s="2">
        <v>85</v>
      </c>
      <c r="C151" s="5">
        <f t="shared" si="2"/>
        <v>13.6</v>
      </c>
      <c r="D151" s="4">
        <v>0.90428513892180296</v>
      </c>
      <c r="E151" s="5">
        <v>784.25</v>
      </c>
      <c r="F151" s="5">
        <v>110.6875</v>
      </c>
      <c r="G151" s="5">
        <v>894.9375</v>
      </c>
    </row>
    <row r="152" spans="1:7" x14ac:dyDescent="0.2">
      <c r="A152" s="3">
        <v>4.05</v>
      </c>
      <c r="B152" s="2">
        <v>90</v>
      </c>
      <c r="C152" s="5">
        <f t="shared" si="2"/>
        <v>14.4</v>
      </c>
      <c r="D152" s="4">
        <v>0.87198978930523297</v>
      </c>
      <c r="E152" s="5">
        <v>588.5</v>
      </c>
      <c r="F152" s="5">
        <v>83.25</v>
      </c>
      <c r="G152" s="5">
        <v>671.75</v>
      </c>
    </row>
    <row r="153" spans="1:7" x14ac:dyDescent="0.2">
      <c r="A153" s="3">
        <v>4.05</v>
      </c>
      <c r="B153" s="2">
        <v>95</v>
      </c>
      <c r="C153" s="5">
        <f t="shared" si="2"/>
        <v>15.200000000000001</v>
      </c>
      <c r="D153" s="4">
        <v>0.88578224971124397</v>
      </c>
      <c r="E153" s="5">
        <v>502.1875</v>
      </c>
      <c r="F153" s="5">
        <v>62.3125</v>
      </c>
      <c r="G153" s="5">
        <v>564.5</v>
      </c>
    </row>
    <row r="154" spans="1:7" x14ac:dyDescent="0.2">
      <c r="A154" s="3">
        <v>4.05</v>
      </c>
      <c r="B154" s="2">
        <v>100</v>
      </c>
      <c r="C154" s="5">
        <f t="shared" si="2"/>
        <v>16</v>
      </c>
      <c r="D154" s="4">
        <v>0.89465779320544403</v>
      </c>
      <c r="E154" s="5">
        <v>452.5</v>
      </c>
      <c r="F154" s="5">
        <v>52.3125</v>
      </c>
      <c r="G154" s="5">
        <v>504.8125</v>
      </c>
    </row>
    <row r="155" spans="1:7" x14ac:dyDescent="0.2">
      <c r="A155" s="3">
        <v>4.0999999999999996</v>
      </c>
      <c r="B155" s="2">
        <v>20</v>
      </c>
      <c r="C155" s="5">
        <f t="shared" si="2"/>
        <v>3.2</v>
      </c>
      <c r="D155" s="4">
        <v>0.89597537012376405</v>
      </c>
      <c r="E155" s="5">
        <v>843.5</v>
      </c>
      <c r="F155" s="5">
        <v>612.5625</v>
      </c>
      <c r="G155" s="5">
        <v>1456.0625</v>
      </c>
    </row>
    <row r="156" spans="1:7" x14ac:dyDescent="0.2">
      <c r="A156" s="3">
        <v>4.0999999999999996</v>
      </c>
      <c r="B156" s="2">
        <v>25</v>
      </c>
      <c r="C156" s="5">
        <f t="shared" si="2"/>
        <v>4</v>
      </c>
      <c r="D156" s="4">
        <v>0.89151113261522197</v>
      </c>
      <c r="E156" s="5">
        <v>528.25</v>
      </c>
      <c r="F156" s="5">
        <v>405.9375</v>
      </c>
      <c r="G156" s="5">
        <v>934.1875</v>
      </c>
    </row>
    <row r="157" spans="1:7" x14ac:dyDescent="0.2">
      <c r="A157" s="3">
        <v>4.0999999999999996</v>
      </c>
      <c r="B157" s="2">
        <v>30</v>
      </c>
      <c r="C157" s="5">
        <f t="shared" si="2"/>
        <v>4.8</v>
      </c>
      <c r="D157" s="4">
        <v>0.91571541181529004</v>
      </c>
      <c r="E157" s="5">
        <v>626.8125</v>
      </c>
      <c r="F157" s="5">
        <v>323.0625</v>
      </c>
      <c r="G157" s="5">
        <v>949.875</v>
      </c>
    </row>
    <row r="158" spans="1:7" x14ac:dyDescent="0.2">
      <c r="A158" s="3">
        <v>4.0999999999999996</v>
      </c>
      <c r="B158" s="2">
        <v>35</v>
      </c>
      <c r="C158" s="5">
        <f t="shared" si="2"/>
        <v>5.6000000000000005</v>
      </c>
      <c r="D158" s="4">
        <v>0.85914349097583098</v>
      </c>
      <c r="E158" s="5">
        <v>667.375</v>
      </c>
      <c r="F158" s="5">
        <v>368.625</v>
      </c>
      <c r="G158" s="5">
        <v>1036</v>
      </c>
    </row>
    <row r="159" spans="1:7" x14ac:dyDescent="0.2">
      <c r="A159" s="3">
        <v>4.0999999999999996</v>
      </c>
      <c r="B159" s="2">
        <v>40</v>
      </c>
      <c r="C159" s="5">
        <f t="shared" si="2"/>
        <v>6.4</v>
      </c>
      <c r="D159" s="4">
        <v>0.86364813525643103</v>
      </c>
      <c r="E159" s="5">
        <v>728.5</v>
      </c>
      <c r="F159" s="5">
        <v>288</v>
      </c>
      <c r="G159" s="5">
        <v>1016.5</v>
      </c>
    </row>
    <row r="160" spans="1:7" x14ac:dyDescent="0.2">
      <c r="A160" s="3">
        <v>4.0999999999999996</v>
      </c>
      <c r="B160" s="2">
        <v>45</v>
      </c>
      <c r="C160" s="5">
        <f t="shared" si="2"/>
        <v>7.2</v>
      </c>
      <c r="D160" s="4">
        <v>0.876369484136305</v>
      </c>
      <c r="E160" s="5">
        <v>754.375</v>
      </c>
      <c r="F160" s="5">
        <v>291.625</v>
      </c>
      <c r="G160" s="5">
        <v>1046</v>
      </c>
    </row>
    <row r="161" spans="1:7" x14ac:dyDescent="0.2">
      <c r="A161" s="3">
        <v>4.0999999999999996</v>
      </c>
      <c r="B161" s="2">
        <v>50</v>
      </c>
      <c r="C161" s="5">
        <f t="shared" si="2"/>
        <v>8</v>
      </c>
      <c r="D161" s="4">
        <v>0.88449695024213604</v>
      </c>
      <c r="E161" s="5">
        <v>784.125</v>
      </c>
      <c r="F161" s="5">
        <v>248.9375</v>
      </c>
      <c r="G161" s="5">
        <v>1033.0625</v>
      </c>
    </row>
    <row r="162" spans="1:7" x14ac:dyDescent="0.2">
      <c r="A162" s="3">
        <v>4.0999999999999996</v>
      </c>
      <c r="B162" s="2">
        <v>55</v>
      </c>
      <c r="C162" s="5">
        <f t="shared" si="2"/>
        <v>8.8000000000000007</v>
      </c>
      <c r="D162" s="4">
        <v>0.89119877165085704</v>
      </c>
      <c r="E162" s="5">
        <v>825.4375</v>
      </c>
      <c r="F162" s="5">
        <v>221.625</v>
      </c>
      <c r="G162" s="5">
        <v>1047.0625</v>
      </c>
    </row>
    <row r="163" spans="1:7" x14ac:dyDescent="0.2">
      <c r="A163" s="3">
        <v>4.0999999999999996</v>
      </c>
      <c r="B163" s="2">
        <v>60</v>
      </c>
      <c r="C163" s="5">
        <f t="shared" si="2"/>
        <v>9.6</v>
      </c>
      <c r="D163" s="4">
        <v>0.85240387804865303</v>
      </c>
      <c r="E163" s="5">
        <v>536.5</v>
      </c>
      <c r="F163" s="5">
        <v>203.5625</v>
      </c>
      <c r="G163" s="5">
        <v>740.0625</v>
      </c>
    </row>
    <row r="164" spans="1:7" x14ac:dyDescent="0.2">
      <c r="A164" s="3">
        <v>4.0999999999999996</v>
      </c>
      <c r="B164" s="2">
        <v>65</v>
      </c>
      <c r="C164" s="5">
        <f t="shared" si="2"/>
        <v>10.4</v>
      </c>
      <c r="D164" s="4">
        <v>0.88062333661536196</v>
      </c>
      <c r="E164" s="5">
        <v>834.5625</v>
      </c>
      <c r="F164" s="5">
        <v>195.6875</v>
      </c>
      <c r="G164" s="5">
        <v>1030.25</v>
      </c>
    </row>
    <row r="165" spans="1:7" x14ac:dyDescent="0.2">
      <c r="A165" s="3">
        <v>4.0999999999999996</v>
      </c>
      <c r="B165" s="2">
        <v>70</v>
      </c>
      <c r="C165" s="5">
        <f t="shared" si="2"/>
        <v>11.200000000000001</v>
      </c>
      <c r="D165" s="4">
        <v>0.87567284207044405</v>
      </c>
      <c r="E165" s="5">
        <v>836.5</v>
      </c>
      <c r="F165" s="5">
        <v>166.9375</v>
      </c>
      <c r="G165" s="5">
        <v>1003.4375</v>
      </c>
    </row>
    <row r="166" spans="1:7" x14ac:dyDescent="0.2">
      <c r="A166" s="3">
        <v>4.0999999999999996</v>
      </c>
      <c r="B166" s="2">
        <v>75</v>
      </c>
      <c r="C166" s="5">
        <f t="shared" si="2"/>
        <v>12</v>
      </c>
      <c r="D166" s="4">
        <v>0.87384741489364703</v>
      </c>
      <c r="E166" s="5">
        <v>740.875</v>
      </c>
      <c r="F166" s="5">
        <v>136.5</v>
      </c>
      <c r="G166" s="5">
        <v>877.375</v>
      </c>
    </row>
    <row r="167" spans="1:7" x14ac:dyDescent="0.2">
      <c r="A167" s="3">
        <v>4.0999999999999996</v>
      </c>
      <c r="B167" s="2">
        <v>80</v>
      </c>
      <c r="C167" s="5">
        <f t="shared" si="2"/>
        <v>12.8</v>
      </c>
      <c r="D167" s="4">
        <v>0.87369413156936104</v>
      </c>
      <c r="E167" s="5">
        <v>647.9375</v>
      </c>
      <c r="F167" s="5">
        <v>104.5625</v>
      </c>
      <c r="G167" s="5">
        <v>752.5</v>
      </c>
    </row>
    <row r="168" spans="1:7" x14ac:dyDescent="0.2">
      <c r="A168" s="3">
        <v>4.0999999999999996</v>
      </c>
      <c r="B168" s="2">
        <v>85</v>
      </c>
      <c r="C168" s="5">
        <f t="shared" si="2"/>
        <v>13.6</v>
      </c>
      <c r="D168" s="4">
        <v>0.90130903409753205</v>
      </c>
      <c r="E168" s="5">
        <v>759.4375</v>
      </c>
      <c r="F168" s="5">
        <v>103.6875</v>
      </c>
      <c r="G168" s="5">
        <v>863.125</v>
      </c>
    </row>
    <row r="169" spans="1:7" x14ac:dyDescent="0.2">
      <c r="A169" s="3">
        <v>4.0999999999999996</v>
      </c>
      <c r="B169" s="2">
        <v>90</v>
      </c>
      <c r="C169" s="5">
        <f t="shared" si="2"/>
        <v>14.4</v>
      </c>
      <c r="D169" s="4">
        <v>0.87560630682991702</v>
      </c>
      <c r="E169" s="5">
        <v>568.0625</v>
      </c>
      <c r="F169" s="5">
        <v>80</v>
      </c>
      <c r="G169" s="5">
        <v>648.0625</v>
      </c>
    </row>
    <row r="170" spans="1:7" x14ac:dyDescent="0.2">
      <c r="A170" s="3">
        <v>4.0999999999999996</v>
      </c>
      <c r="B170" s="2">
        <v>95</v>
      </c>
      <c r="C170" s="5">
        <f t="shared" si="2"/>
        <v>15.200000000000001</v>
      </c>
      <c r="D170" s="4">
        <v>0.86867577981708</v>
      </c>
      <c r="E170" s="5">
        <v>485.0625</v>
      </c>
      <c r="F170" s="5">
        <v>58.1875</v>
      </c>
      <c r="G170" s="5">
        <v>543.25</v>
      </c>
    </row>
    <row r="171" spans="1:7" x14ac:dyDescent="0.2">
      <c r="A171" s="3">
        <v>4.0999999999999996</v>
      </c>
      <c r="B171" s="2">
        <v>100</v>
      </c>
      <c r="C171" s="5">
        <f t="shared" si="2"/>
        <v>16</v>
      </c>
      <c r="D171" s="4">
        <v>0.895681381964197</v>
      </c>
      <c r="E171" s="5">
        <v>435.25</v>
      </c>
      <c r="F171" s="5">
        <v>48.375</v>
      </c>
      <c r="G171" s="5">
        <v>483.625</v>
      </c>
    </row>
    <row r="172" spans="1:7" x14ac:dyDescent="0.2">
      <c r="A172" s="3">
        <v>4.1500000000000004</v>
      </c>
      <c r="B172" s="2">
        <v>20</v>
      </c>
      <c r="C172" s="5">
        <f t="shared" si="2"/>
        <v>3.2</v>
      </c>
      <c r="D172" s="4">
        <v>0.90119069262737395</v>
      </c>
      <c r="E172" s="5">
        <v>789.0625</v>
      </c>
      <c r="F172" s="5">
        <v>574.4375</v>
      </c>
      <c r="G172" s="5">
        <v>1363.5</v>
      </c>
    </row>
    <row r="173" spans="1:7" x14ac:dyDescent="0.2">
      <c r="A173" s="3">
        <v>4.1500000000000004</v>
      </c>
      <c r="B173" s="2">
        <v>25</v>
      </c>
      <c r="C173" s="5">
        <f t="shared" si="2"/>
        <v>4</v>
      </c>
      <c r="D173" s="4">
        <v>0.89452230016660905</v>
      </c>
      <c r="E173" s="5">
        <v>496.9375</v>
      </c>
      <c r="F173" s="5">
        <v>384.625</v>
      </c>
      <c r="G173" s="5">
        <v>881.5625</v>
      </c>
    </row>
    <row r="174" spans="1:7" x14ac:dyDescent="0.2">
      <c r="A174" s="3">
        <v>4.1500000000000004</v>
      </c>
      <c r="B174" s="2">
        <v>30</v>
      </c>
      <c r="C174" s="5">
        <f t="shared" si="2"/>
        <v>4.8</v>
      </c>
      <c r="D174" s="4">
        <v>0.91229775782014799</v>
      </c>
      <c r="E174" s="5">
        <v>597.75</v>
      </c>
      <c r="F174" s="5">
        <v>306.25</v>
      </c>
      <c r="G174" s="5">
        <v>904</v>
      </c>
    </row>
    <row r="175" spans="1:7" x14ac:dyDescent="0.2">
      <c r="A175" s="3">
        <v>4.1500000000000004</v>
      </c>
      <c r="B175" s="2">
        <v>35</v>
      </c>
      <c r="C175" s="5">
        <f t="shared" si="2"/>
        <v>5.6000000000000005</v>
      </c>
      <c r="D175" s="4">
        <v>0.89108085204911802</v>
      </c>
      <c r="E175" s="5">
        <v>638.8125</v>
      </c>
      <c r="F175" s="5">
        <v>352.5625</v>
      </c>
      <c r="G175" s="5">
        <v>991.375</v>
      </c>
    </row>
    <row r="176" spans="1:7" x14ac:dyDescent="0.2">
      <c r="A176" s="3">
        <v>4.1500000000000004</v>
      </c>
      <c r="B176" s="2">
        <v>40</v>
      </c>
      <c r="C176" s="5">
        <f t="shared" si="2"/>
        <v>6.4</v>
      </c>
      <c r="D176" s="4">
        <v>0.86578064985661896</v>
      </c>
      <c r="E176" s="5">
        <v>697.4375</v>
      </c>
      <c r="F176" s="5">
        <v>273.375</v>
      </c>
      <c r="G176" s="5">
        <v>970.8125</v>
      </c>
    </row>
    <row r="177" spans="1:7" x14ac:dyDescent="0.2">
      <c r="A177" s="3">
        <v>4.1500000000000004</v>
      </c>
      <c r="B177" s="2">
        <v>45</v>
      </c>
      <c r="C177" s="5">
        <f t="shared" si="2"/>
        <v>7.2</v>
      </c>
      <c r="D177" s="4">
        <v>0.87395414627374202</v>
      </c>
      <c r="E177" s="5">
        <v>726.5625</v>
      </c>
      <c r="F177" s="5">
        <v>276.375</v>
      </c>
      <c r="G177" s="5">
        <v>1002.9375</v>
      </c>
    </row>
    <row r="178" spans="1:7" x14ac:dyDescent="0.2">
      <c r="A178" s="3">
        <v>4.1500000000000004</v>
      </c>
      <c r="B178" s="2">
        <v>50</v>
      </c>
      <c r="C178" s="5">
        <f t="shared" si="2"/>
        <v>8</v>
      </c>
      <c r="D178" s="4">
        <v>0.87775445857443102</v>
      </c>
      <c r="E178" s="5">
        <v>757.75</v>
      </c>
      <c r="F178" s="5">
        <v>237.1875</v>
      </c>
      <c r="G178" s="5">
        <v>994.9375</v>
      </c>
    </row>
    <row r="179" spans="1:7" x14ac:dyDescent="0.2">
      <c r="A179" s="3">
        <v>4.1500000000000004</v>
      </c>
      <c r="B179" s="2">
        <v>55</v>
      </c>
      <c r="C179" s="5">
        <f t="shared" si="2"/>
        <v>8.8000000000000007</v>
      </c>
      <c r="D179" s="4">
        <v>0.89131494669141498</v>
      </c>
      <c r="E179" s="5">
        <v>798.9375</v>
      </c>
      <c r="F179" s="5">
        <v>213.125</v>
      </c>
      <c r="G179" s="5">
        <v>1012.0625</v>
      </c>
    </row>
    <row r="180" spans="1:7" x14ac:dyDescent="0.2">
      <c r="A180" s="3">
        <v>4.1500000000000004</v>
      </c>
      <c r="B180" s="2">
        <v>60</v>
      </c>
      <c r="C180" s="5">
        <f t="shared" si="2"/>
        <v>9.6</v>
      </c>
      <c r="D180" s="4">
        <v>0.85706499388796198</v>
      </c>
      <c r="E180" s="5">
        <v>510.875</v>
      </c>
      <c r="F180" s="5">
        <v>192.375</v>
      </c>
      <c r="G180" s="5">
        <v>703.25</v>
      </c>
    </row>
    <row r="181" spans="1:7" x14ac:dyDescent="0.2">
      <c r="A181" s="3">
        <v>4.1500000000000004</v>
      </c>
      <c r="B181" s="2">
        <v>65</v>
      </c>
      <c r="C181" s="5">
        <f t="shared" si="2"/>
        <v>10.4</v>
      </c>
      <c r="D181" s="4">
        <v>0.87908949599087904</v>
      </c>
      <c r="E181" s="5">
        <v>806.4375</v>
      </c>
      <c r="F181" s="5">
        <v>184.8125</v>
      </c>
      <c r="G181" s="5">
        <v>991.25</v>
      </c>
    </row>
    <row r="182" spans="1:7" x14ac:dyDescent="0.2">
      <c r="A182" s="3">
        <v>4.1500000000000004</v>
      </c>
      <c r="B182" s="2">
        <v>70</v>
      </c>
      <c r="C182" s="5">
        <f t="shared" si="2"/>
        <v>11.200000000000001</v>
      </c>
      <c r="D182" s="4">
        <v>0.86679675198606199</v>
      </c>
      <c r="E182" s="5">
        <v>812.4375</v>
      </c>
      <c r="F182" s="5">
        <v>158.875</v>
      </c>
      <c r="G182" s="5">
        <v>971.3125</v>
      </c>
    </row>
    <row r="183" spans="1:7" x14ac:dyDescent="0.2">
      <c r="A183" s="3">
        <v>4.1500000000000004</v>
      </c>
      <c r="B183" s="2">
        <v>75</v>
      </c>
      <c r="C183" s="5">
        <f t="shared" si="2"/>
        <v>12</v>
      </c>
      <c r="D183" s="4">
        <v>0.87010465441852503</v>
      </c>
      <c r="E183" s="5">
        <v>719.8125</v>
      </c>
      <c r="F183" s="5">
        <v>129.875</v>
      </c>
      <c r="G183" s="5">
        <v>849.6875</v>
      </c>
    </row>
    <row r="184" spans="1:7" x14ac:dyDescent="0.2">
      <c r="A184" s="3">
        <v>4.1500000000000004</v>
      </c>
      <c r="B184" s="2">
        <v>80</v>
      </c>
      <c r="C184" s="5">
        <f t="shared" si="2"/>
        <v>12.8</v>
      </c>
      <c r="D184" s="4">
        <v>0.87073109811643001</v>
      </c>
      <c r="E184" s="5">
        <v>629.125</v>
      </c>
      <c r="F184" s="5">
        <v>99.5</v>
      </c>
      <c r="G184" s="5">
        <v>728.625</v>
      </c>
    </row>
    <row r="185" spans="1:7" x14ac:dyDescent="0.2">
      <c r="A185" s="3">
        <v>4.1500000000000004</v>
      </c>
      <c r="B185" s="2">
        <v>85</v>
      </c>
      <c r="C185" s="5">
        <f t="shared" si="2"/>
        <v>13.6</v>
      </c>
      <c r="D185" s="4">
        <v>0.89529074869470804</v>
      </c>
      <c r="E185" s="5">
        <v>735.875</v>
      </c>
      <c r="F185" s="5">
        <v>97.125</v>
      </c>
      <c r="G185" s="5">
        <v>833</v>
      </c>
    </row>
    <row r="186" spans="1:7" x14ac:dyDescent="0.2">
      <c r="A186" s="3">
        <v>4.1500000000000004</v>
      </c>
      <c r="B186" s="2">
        <v>90</v>
      </c>
      <c r="C186" s="5">
        <f t="shared" si="2"/>
        <v>14.4</v>
      </c>
      <c r="D186" s="4">
        <v>0.87911471839987398</v>
      </c>
      <c r="E186" s="5">
        <v>551.3125</v>
      </c>
      <c r="F186" s="5">
        <v>75.5</v>
      </c>
      <c r="G186" s="5">
        <v>626.8125</v>
      </c>
    </row>
    <row r="187" spans="1:7" x14ac:dyDescent="0.2">
      <c r="A187" s="3">
        <v>4.1500000000000004</v>
      </c>
      <c r="B187" s="2">
        <v>95</v>
      </c>
      <c r="C187" s="5">
        <f t="shared" si="2"/>
        <v>15.200000000000001</v>
      </c>
      <c r="D187" s="4">
        <v>0.87312100953716598</v>
      </c>
      <c r="E187" s="5">
        <v>467.875</v>
      </c>
      <c r="F187" s="5">
        <v>54.75</v>
      </c>
      <c r="G187" s="5">
        <v>522.625</v>
      </c>
    </row>
    <row r="188" spans="1:7" x14ac:dyDescent="0.2">
      <c r="A188" s="3">
        <v>4.1500000000000004</v>
      </c>
      <c r="B188" s="2">
        <v>100</v>
      </c>
      <c r="C188" s="5">
        <f t="shared" si="2"/>
        <v>16</v>
      </c>
      <c r="D188" s="4">
        <v>0.89244954960791301</v>
      </c>
      <c r="E188" s="5">
        <v>419.9375</v>
      </c>
      <c r="F188" s="5">
        <v>45</v>
      </c>
      <c r="G188" s="5">
        <v>464.9375</v>
      </c>
    </row>
    <row r="189" spans="1:7" x14ac:dyDescent="0.2">
      <c r="A189" s="3">
        <v>4.2</v>
      </c>
      <c r="B189" s="2">
        <v>20</v>
      </c>
      <c r="C189" s="5">
        <f t="shared" si="2"/>
        <v>3.2</v>
      </c>
      <c r="D189" s="4">
        <v>0.902299191614231</v>
      </c>
      <c r="E189" s="5">
        <v>751.75</v>
      </c>
      <c r="F189" s="5">
        <v>542.625</v>
      </c>
      <c r="G189" s="5">
        <v>1294.375</v>
      </c>
    </row>
    <row r="190" spans="1:7" x14ac:dyDescent="0.2">
      <c r="A190" s="3">
        <v>4.2</v>
      </c>
      <c r="B190" s="2">
        <v>25</v>
      </c>
      <c r="C190" s="5">
        <f t="shared" si="2"/>
        <v>4</v>
      </c>
      <c r="D190" s="4">
        <v>0.892903561314631</v>
      </c>
      <c r="E190" s="5">
        <v>476.875</v>
      </c>
      <c r="F190" s="5">
        <v>368.125</v>
      </c>
      <c r="G190" s="5">
        <v>845</v>
      </c>
    </row>
    <row r="191" spans="1:7" x14ac:dyDescent="0.2">
      <c r="A191" s="3">
        <v>4.2</v>
      </c>
      <c r="B191" s="2">
        <v>30</v>
      </c>
      <c r="C191" s="5">
        <f t="shared" si="2"/>
        <v>4.8</v>
      </c>
      <c r="D191" s="4">
        <v>0.91002316278882001</v>
      </c>
      <c r="E191" s="5">
        <v>567.5625</v>
      </c>
      <c r="F191" s="5">
        <v>290.9375</v>
      </c>
      <c r="G191" s="5">
        <v>858.5</v>
      </c>
    </row>
    <row r="192" spans="1:7" x14ac:dyDescent="0.2">
      <c r="A192" s="3">
        <v>4.2</v>
      </c>
      <c r="B192" s="2">
        <v>35</v>
      </c>
      <c r="C192" s="5">
        <f t="shared" si="2"/>
        <v>5.6000000000000005</v>
      </c>
      <c r="D192" s="4">
        <v>0.88432568002664302</v>
      </c>
      <c r="E192" s="5">
        <v>611.5625</v>
      </c>
      <c r="F192" s="5">
        <v>333.3125</v>
      </c>
      <c r="G192" s="5">
        <v>944.875</v>
      </c>
    </row>
    <row r="193" spans="1:7" x14ac:dyDescent="0.2">
      <c r="A193" s="3">
        <v>4.2</v>
      </c>
      <c r="B193" s="2">
        <v>40</v>
      </c>
      <c r="C193" s="5">
        <f t="shared" si="2"/>
        <v>6.4</v>
      </c>
      <c r="D193" s="4">
        <v>0.85394671111284304</v>
      </c>
      <c r="E193" s="5">
        <v>676</v>
      </c>
      <c r="F193" s="5">
        <v>261.1875</v>
      </c>
      <c r="G193" s="5">
        <v>937.1875</v>
      </c>
    </row>
    <row r="194" spans="1:7" x14ac:dyDescent="0.2">
      <c r="A194" s="3">
        <v>4.2</v>
      </c>
      <c r="B194" s="2">
        <v>45</v>
      </c>
      <c r="C194" s="5">
        <f t="shared" si="2"/>
        <v>7.2</v>
      </c>
      <c r="D194" s="4">
        <v>0.87749044307527102</v>
      </c>
      <c r="E194" s="5">
        <v>704.125</v>
      </c>
      <c r="F194" s="5">
        <v>263.0625</v>
      </c>
      <c r="G194" s="5">
        <v>967.1875</v>
      </c>
    </row>
    <row r="195" spans="1:7" x14ac:dyDescent="0.2">
      <c r="A195" s="3">
        <v>4.2</v>
      </c>
      <c r="B195" s="2">
        <v>50</v>
      </c>
      <c r="C195" s="5">
        <f t="shared" ref="C195:C239" si="3">B195*0.01*16</f>
        <v>8</v>
      </c>
      <c r="D195" s="4">
        <v>0.88406891849105396</v>
      </c>
      <c r="E195" s="5">
        <v>733.1875</v>
      </c>
      <c r="F195" s="5">
        <v>227.6875</v>
      </c>
      <c r="G195" s="5">
        <v>960.875</v>
      </c>
    </row>
    <row r="196" spans="1:7" x14ac:dyDescent="0.2">
      <c r="A196" s="3">
        <v>4.2</v>
      </c>
      <c r="B196" s="2">
        <v>55</v>
      </c>
      <c r="C196" s="5">
        <f t="shared" si="3"/>
        <v>8.8000000000000007</v>
      </c>
      <c r="D196" s="4">
        <v>0.88601883076496601</v>
      </c>
      <c r="E196" s="5">
        <v>772.6875</v>
      </c>
      <c r="F196" s="5">
        <v>204</v>
      </c>
      <c r="G196" s="5">
        <v>976.6875</v>
      </c>
    </row>
    <row r="197" spans="1:7" x14ac:dyDescent="0.2">
      <c r="A197" s="3">
        <v>4.2</v>
      </c>
      <c r="B197" s="2">
        <v>60</v>
      </c>
      <c r="C197" s="5">
        <f t="shared" si="3"/>
        <v>9.6</v>
      </c>
      <c r="D197" s="4">
        <v>0.87186252952229903</v>
      </c>
      <c r="E197" s="5">
        <v>484.5</v>
      </c>
      <c r="F197" s="5">
        <v>182.8125</v>
      </c>
      <c r="G197" s="5">
        <v>667.3125</v>
      </c>
    </row>
    <row r="198" spans="1:7" x14ac:dyDescent="0.2">
      <c r="A198" s="3">
        <v>4.2</v>
      </c>
      <c r="B198" s="2">
        <v>65</v>
      </c>
      <c r="C198" s="5">
        <f t="shared" si="3"/>
        <v>10.4</v>
      </c>
      <c r="D198" s="4">
        <v>0.87718231459352503</v>
      </c>
      <c r="E198" s="5">
        <v>779.75</v>
      </c>
      <c r="F198" s="5">
        <v>176.125</v>
      </c>
      <c r="G198" s="5">
        <v>955.875</v>
      </c>
    </row>
    <row r="199" spans="1:7" x14ac:dyDescent="0.2">
      <c r="A199" s="3">
        <v>4.2</v>
      </c>
      <c r="B199" s="2">
        <v>70</v>
      </c>
      <c r="C199" s="5">
        <f t="shared" si="3"/>
        <v>11.200000000000001</v>
      </c>
      <c r="D199" s="4">
        <v>0.86513704663868296</v>
      </c>
      <c r="E199" s="5">
        <v>786.75</v>
      </c>
      <c r="F199" s="5">
        <v>152.25</v>
      </c>
      <c r="G199" s="5">
        <v>939</v>
      </c>
    </row>
    <row r="200" spans="1:7" x14ac:dyDescent="0.2">
      <c r="A200" s="3">
        <v>4.2</v>
      </c>
      <c r="B200" s="2">
        <v>75</v>
      </c>
      <c r="C200" s="5">
        <f t="shared" si="3"/>
        <v>12</v>
      </c>
      <c r="D200" s="4">
        <v>0.87144482299432102</v>
      </c>
      <c r="E200" s="5">
        <v>698.6875</v>
      </c>
      <c r="F200" s="5">
        <v>124.1875</v>
      </c>
      <c r="G200" s="5">
        <v>822.875</v>
      </c>
    </row>
    <row r="201" spans="1:7" x14ac:dyDescent="0.2">
      <c r="A201" s="3">
        <v>4.2</v>
      </c>
      <c r="B201" s="2">
        <v>80</v>
      </c>
      <c r="C201" s="5">
        <f t="shared" si="3"/>
        <v>12.8</v>
      </c>
      <c r="D201" s="4">
        <v>0.86968216871908799</v>
      </c>
      <c r="E201" s="5">
        <v>612.1875</v>
      </c>
      <c r="F201" s="5">
        <v>94.5625</v>
      </c>
      <c r="G201" s="5">
        <v>706.75</v>
      </c>
    </row>
    <row r="202" spans="1:7" x14ac:dyDescent="0.2">
      <c r="A202" s="3">
        <v>4.2</v>
      </c>
      <c r="B202" s="2">
        <v>85</v>
      </c>
      <c r="C202" s="5">
        <f t="shared" si="3"/>
        <v>13.6</v>
      </c>
      <c r="D202" s="4">
        <v>0.89264027707929605</v>
      </c>
      <c r="E202" s="5">
        <v>715.25</v>
      </c>
      <c r="F202" s="5">
        <v>92.3125</v>
      </c>
      <c r="G202" s="5">
        <v>807.5625</v>
      </c>
    </row>
    <row r="203" spans="1:7" x14ac:dyDescent="0.2">
      <c r="A203" s="3">
        <v>4.2</v>
      </c>
      <c r="B203" s="2">
        <v>90</v>
      </c>
      <c r="C203" s="5">
        <f t="shared" si="3"/>
        <v>14.4</v>
      </c>
      <c r="D203" s="4">
        <v>0.87705250385675704</v>
      </c>
      <c r="E203" s="5">
        <v>534.875</v>
      </c>
      <c r="F203" s="5">
        <v>71.8125</v>
      </c>
      <c r="G203" s="5">
        <v>606.6875</v>
      </c>
    </row>
    <row r="204" spans="1:7" x14ac:dyDescent="0.2">
      <c r="A204" s="3">
        <v>4.2</v>
      </c>
      <c r="B204" s="2">
        <v>95</v>
      </c>
      <c r="C204" s="5">
        <f t="shared" si="3"/>
        <v>15.200000000000001</v>
      </c>
      <c r="D204" s="4">
        <v>0.87058142798733795</v>
      </c>
      <c r="E204" s="5">
        <v>450</v>
      </c>
      <c r="F204" s="5">
        <v>52.375</v>
      </c>
      <c r="G204" s="5">
        <v>502.375</v>
      </c>
    </row>
    <row r="205" spans="1:7" x14ac:dyDescent="0.2">
      <c r="A205" s="3">
        <v>4.2</v>
      </c>
      <c r="B205" s="2">
        <v>100</v>
      </c>
      <c r="C205" s="5">
        <f t="shared" si="3"/>
        <v>16</v>
      </c>
      <c r="D205" s="4">
        <v>0.88597500832521003</v>
      </c>
      <c r="E205" s="5">
        <v>404.8125</v>
      </c>
      <c r="F205" s="5">
        <v>41.3125</v>
      </c>
      <c r="G205" s="5">
        <v>446.125</v>
      </c>
    </row>
    <row r="206" spans="1:7" x14ac:dyDescent="0.2">
      <c r="A206" s="3">
        <v>4.25</v>
      </c>
      <c r="B206" s="2">
        <v>20</v>
      </c>
      <c r="C206" s="5">
        <f t="shared" si="3"/>
        <v>3.2</v>
      </c>
      <c r="D206" s="4">
        <v>0.89668128136190395</v>
      </c>
      <c r="E206" s="5">
        <v>694.375</v>
      </c>
      <c r="F206" s="5">
        <v>505.1875</v>
      </c>
      <c r="G206" s="5">
        <v>1199.5625</v>
      </c>
    </row>
    <row r="207" spans="1:7" x14ac:dyDescent="0.2">
      <c r="A207" s="3">
        <v>4.25</v>
      </c>
      <c r="B207" s="2">
        <v>25</v>
      </c>
      <c r="C207" s="5">
        <f t="shared" si="3"/>
        <v>4</v>
      </c>
      <c r="D207" s="4">
        <v>0.89411052062704399</v>
      </c>
      <c r="E207" s="5">
        <v>446.25</v>
      </c>
      <c r="F207" s="5">
        <v>344.875</v>
      </c>
      <c r="G207" s="5">
        <v>791.125</v>
      </c>
    </row>
    <row r="208" spans="1:7" x14ac:dyDescent="0.2">
      <c r="A208" s="3">
        <v>4.25</v>
      </c>
      <c r="B208" s="2">
        <v>30</v>
      </c>
      <c r="C208" s="5">
        <f t="shared" si="3"/>
        <v>4.8</v>
      </c>
      <c r="D208" s="4">
        <v>0.90987144807484999</v>
      </c>
      <c r="E208" s="5">
        <v>540.1875</v>
      </c>
      <c r="F208" s="5">
        <v>276.625</v>
      </c>
      <c r="G208" s="5">
        <v>816.8125</v>
      </c>
    </row>
    <row r="209" spans="1:7" x14ac:dyDescent="0.2">
      <c r="A209" s="3">
        <v>4.25</v>
      </c>
      <c r="B209" s="2">
        <v>35</v>
      </c>
      <c r="C209" s="5">
        <f t="shared" si="3"/>
        <v>5.6000000000000005</v>
      </c>
      <c r="D209" s="4">
        <v>0.87658510480113405</v>
      </c>
      <c r="E209" s="5">
        <v>577</v>
      </c>
      <c r="F209" s="5">
        <v>315.25</v>
      </c>
      <c r="G209" s="5">
        <v>892.25</v>
      </c>
    </row>
    <row r="210" spans="1:7" x14ac:dyDescent="0.2">
      <c r="A210" s="3">
        <v>4.25</v>
      </c>
      <c r="B210" s="2">
        <v>40</v>
      </c>
      <c r="C210" s="5">
        <f t="shared" si="3"/>
        <v>6.4</v>
      </c>
      <c r="D210" s="4">
        <v>0.84984949814800803</v>
      </c>
      <c r="E210" s="5">
        <v>649.5625</v>
      </c>
      <c r="F210" s="5">
        <v>249.1875</v>
      </c>
      <c r="G210" s="5">
        <v>898.75</v>
      </c>
    </row>
    <row r="211" spans="1:7" x14ac:dyDescent="0.2">
      <c r="A211" s="3">
        <v>4.25</v>
      </c>
      <c r="B211" s="2">
        <v>45</v>
      </c>
      <c r="C211" s="5">
        <f t="shared" si="3"/>
        <v>7.2</v>
      </c>
      <c r="D211" s="4">
        <v>0.87494551656342801</v>
      </c>
      <c r="E211" s="5">
        <v>678.9375</v>
      </c>
      <c r="F211" s="5">
        <v>249.5625</v>
      </c>
      <c r="G211" s="5">
        <v>928.5</v>
      </c>
    </row>
    <row r="212" spans="1:7" x14ac:dyDescent="0.2">
      <c r="A212" s="3">
        <v>4.25</v>
      </c>
      <c r="B212" s="2">
        <v>50</v>
      </c>
      <c r="C212" s="5">
        <f t="shared" si="3"/>
        <v>8</v>
      </c>
      <c r="D212" s="4">
        <v>0.88801063222272103</v>
      </c>
      <c r="E212" s="5">
        <v>709.5625</v>
      </c>
      <c r="F212" s="5">
        <v>219</v>
      </c>
      <c r="G212" s="5">
        <v>928.5625</v>
      </c>
    </row>
    <row r="213" spans="1:7" x14ac:dyDescent="0.2">
      <c r="A213" s="3">
        <v>4.25</v>
      </c>
      <c r="B213" s="2">
        <v>55</v>
      </c>
      <c r="C213" s="5">
        <f t="shared" si="3"/>
        <v>8.8000000000000007</v>
      </c>
      <c r="D213" s="4">
        <v>0.88891524632531005</v>
      </c>
      <c r="E213" s="5">
        <v>747.875</v>
      </c>
      <c r="F213" s="5">
        <v>195.75</v>
      </c>
      <c r="G213" s="5">
        <v>943.625</v>
      </c>
    </row>
    <row r="214" spans="1:7" x14ac:dyDescent="0.2">
      <c r="A214" s="3">
        <v>4.25</v>
      </c>
      <c r="B214" s="2">
        <v>60</v>
      </c>
      <c r="C214" s="5">
        <f t="shared" si="3"/>
        <v>9.6</v>
      </c>
      <c r="D214" s="4">
        <v>0.88375297780041195</v>
      </c>
      <c r="E214" s="5">
        <v>457.4375</v>
      </c>
      <c r="F214" s="5">
        <v>174.0625</v>
      </c>
      <c r="G214" s="5">
        <v>631.5</v>
      </c>
    </row>
    <row r="215" spans="1:7" x14ac:dyDescent="0.2">
      <c r="A215" s="3">
        <v>4.25</v>
      </c>
      <c r="B215" s="2">
        <v>65</v>
      </c>
      <c r="C215" s="5">
        <f t="shared" si="3"/>
        <v>10.4</v>
      </c>
      <c r="D215" s="4">
        <v>0.87864161730553403</v>
      </c>
      <c r="E215" s="5">
        <v>754.4375</v>
      </c>
      <c r="F215" s="5">
        <v>167.25</v>
      </c>
      <c r="G215" s="5">
        <v>921.6875</v>
      </c>
    </row>
    <row r="216" spans="1:7" x14ac:dyDescent="0.2">
      <c r="A216" s="3">
        <v>4.25</v>
      </c>
      <c r="B216" s="2">
        <v>70</v>
      </c>
      <c r="C216" s="5">
        <f t="shared" si="3"/>
        <v>11.200000000000001</v>
      </c>
      <c r="D216" s="4">
        <v>0.86441448365549201</v>
      </c>
      <c r="E216" s="5">
        <v>762.1875</v>
      </c>
      <c r="F216" s="5">
        <v>143.5625</v>
      </c>
      <c r="G216" s="5">
        <v>905.75</v>
      </c>
    </row>
    <row r="217" spans="1:7" x14ac:dyDescent="0.2">
      <c r="A217" s="3">
        <v>4.25</v>
      </c>
      <c r="B217" s="2">
        <v>75</v>
      </c>
      <c r="C217" s="5">
        <f t="shared" si="3"/>
        <v>12</v>
      </c>
      <c r="D217" s="4">
        <v>0.87021431827066098</v>
      </c>
      <c r="E217" s="5">
        <v>676.8125</v>
      </c>
      <c r="F217" s="5">
        <v>118.75</v>
      </c>
      <c r="G217" s="5">
        <v>795.5625</v>
      </c>
    </row>
    <row r="218" spans="1:7" x14ac:dyDescent="0.2">
      <c r="A218" s="3">
        <v>4.25</v>
      </c>
      <c r="B218" s="2">
        <v>80</v>
      </c>
      <c r="C218" s="5">
        <f t="shared" si="3"/>
        <v>12.8</v>
      </c>
      <c r="D218" s="4">
        <v>0.86698401203969799</v>
      </c>
      <c r="E218" s="5">
        <v>595.625</v>
      </c>
      <c r="F218" s="5">
        <v>89.8125</v>
      </c>
      <c r="G218" s="5">
        <v>685.4375</v>
      </c>
    </row>
    <row r="219" spans="1:7" x14ac:dyDescent="0.2">
      <c r="A219" s="3">
        <v>4.25</v>
      </c>
      <c r="B219" s="2">
        <v>85</v>
      </c>
      <c r="C219" s="5">
        <f t="shared" si="3"/>
        <v>13.6</v>
      </c>
      <c r="D219" s="4">
        <v>0.88696701767963504</v>
      </c>
      <c r="E219" s="5">
        <v>694.875</v>
      </c>
      <c r="F219" s="5">
        <v>87.75</v>
      </c>
      <c r="G219" s="5">
        <v>782.625</v>
      </c>
    </row>
    <row r="220" spans="1:7" x14ac:dyDescent="0.2">
      <c r="A220" s="3">
        <v>4.25</v>
      </c>
      <c r="B220" s="2">
        <v>90</v>
      </c>
      <c r="C220" s="5">
        <f t="shared" si="3"/>
        <v>14.4</v>
      </c>
      <c r="D220" s="4">
        <v>0.87386009323478797</v>
      </c>
      <c r="E220" s="5">
        <v>518.1875</v>
      </c>
      <c r="F220" s="5">
        <v>68.6875</v>
      </c>
      <c r="G220" s="5">
        <v>586.875</v>
      </c>
    </row>
    <row r="221" spans="1:7" x14ac:dyDescent="0.2">
      <c r="A221" s="3">
        <v>4.25</v>
      </c>
      <c r="B221" s="2">
        <v>95</v>
      </c>
      <c r="C221" s="5">
        <f t="shared" si="3"/>
        <v>15.200000000000001</v>
      </c>
      <c r="D221" s="4">
        <v>0.87359464303847101</v>
      </c>
      <c r="E221" s="5">
        <v>434.0625</v>
      </c>
      <c r="F221" s="5">
        <v>49.875</v>
      </c>
      <c r="G221" s="5">
        <v>483.9375</v>
      </c>
    </row>
    <row r="222" spans="1:7" x14ac:dyDescent="0.2">
      <c r="A222" s="3">
        <v>4.25</v>
      </c>
      <c r="B222" s="2">
        <v>100</v>
      </c>
      <c r="C222" s="5">
        <f t="shared" si="3"/>
        <v>16</v>
      </c>
      <c r="D222" s="4">
        <v>0.88798090187740297</v>
      </c>
      <c r="E222" s="5">
        <v>388.3125</v>
      </c>
      <c r="F222" s="5">
        <v>38.375</v>
      </c>
      <c r="G222" s="5">
        <v>426.6875</v>
      </c>
    </row>
    <row r="223" spans="1:7" x14ac:dyDescent="0.2">
      <c r="A223" s="3">
        <v>4.3</v>
      </c>
      <c r="B223" s="2">
        <v>20</v>
      </c>
      <c r="C223" s="5">
        <f t="shared" si="3"/>
        <v>3.2</v>
      </c>
      <c r="D223" s="4">
        <v>0.896920233527991</v>
      </c>
      <c r="E223" s="5">
        <v>664.9375</v>
      </c>
      <c r="F223" s="5">
        <v>482.6875</v>
      </c>
      <c r="G223" s="5">
        <v>1147.625</v>
      </c>
    </row>
    <row r="224" spans="1:7" x14ac:dyDescent="0.2">
      <c r="A224" s="3">
        <v>4.3</v>
      </c>
      <c r="B224" s="2">
        <v>25</v>
      </c>
      <c r="C224" s="5">
        <f t="shared" si="3"/>
        <v>4</v>
      </c>
      <c r="D224" s="4">
        <v>0.87921414027840405</v>
      </c>
      <c r="E224" s="5">
        <v>425.1875</v>
      </c>
      <c r="F224" s="5">
        <v>323.875</v>
      </c>
      <c r="G224" s="5">
        <v>749.0625</v>
      </c>
    </row>
    <row r="225" spans="1:7" x14ac:dyDescent="0.2">
      <c r="A225" s="3">
        <v>4.3</v>
      </c>
      <c r="B225" s="2">
        <v>30</v>
      </c>
      <c r="C225" s="5">
        <f t="shared" si="3"/>
        <v>4.8</v>
      </c>
      <c r="D225" s="4">
        <v>0.90821744147285799</v>
      </c>
      <c r="E225" s="5">
        <v>508.3125</v>
      </c>
      <c r="F225" s="5">
        <v>261.375</v>
      </c>
      <c r="G225" s="5">
        <v>769.6875</v>
      </c>
    </row>
    <row r="226" spans="1:7" x14ac:dyDescent="0.2">
      <c r="A226" s="3">
        <v>4.3</v>
      </c>
      <c r="B226" s="2">
        <v>35</v>
      </c>
      <c r="C226" s="5">
        <f t="shared" si="3"/>
        <v>5.6000000000000005</v>
      </c>
      <c r="D226" s="4">
        <v>0.87700902704004002</v>
      </c>
      <c r="E226" s="5">
        <v>550.875</v>
      </c>
      <c r="F226" s="5">
        <v>300.8125</v>
      </c>
      <c r="G226" s="5">
        <v>851.6875</v>
      </c>
    </row>
    <row r="227" spans="1:7" x14ac:dyDescent="0.2">
      <c r="A227" s="3">
        <v>4.3</v>
      </c>
      <c r="B227" s="2">
        <v>40</v>
      </c>
      <c r="C227" s="5">
        <f t="shared" si="3"/>
        <v>6.4</v>
      </c>
      <c r="D227" s="4">
        <v>0.85413543428656702</v>
      </c>
      <c r="E227" s="5">
        <v>623.25</v>
      </c>
      <c r="F227" s="5">
        <v>237.625</v>
      </c>
      <c r="G227" s="5">
        <v>860.875</v>
      </c>
    </row>
    <row r="228" spans="1:7" x14ac:dyDescent="0.2">
      <c r="A228" s="3">
        <v>4.3</v>
      </c>
      <c r="B228" s="2">
        <v>45</v>
      </c>
      <c r="C228" s="5">
        <f t="shared" si="3"/>
        <v>7.2</v>
      </c>
      <c r="D228" s="4">
        <v>0.86998362974587096</v>
      </c>
      <c r="E228" s="5">
        <v>657.3125</v>
      </c>
      <c r="F228" s="5">
        <v>237.125</v>
      </c>
      <c r="G228" s="5">
        <v>894.4375</v>
      </c>
    </row>
    <row r="229" spans="1:7" x14ac:dyDescent="0.2">
      <c r="A229" s="3">
        <v>4.3</v>
      </c>
      <c r="B229" s="2">
        <v>50</v>
      </c>
      <c r="C229" s="5">
        <f t="shared" si="3"/>
        <v>8</v>
      </c>
      <c r="D229" s="4">
        <v>0.88360679736929004</v>
      </c>
      <c r="E229" s="5">
        <v>688.875</v>
      </c>
      <c r="F229" s="5">
        <v>210.4375</v>
      </c>
      <c r="G229" s="5">
        <v>899.3125</v>
      </c>
    </row>
    <row r="230" spans="1:7" x14ac:dyDescent="0.2">
      <c r="A230" s="3">
        <v>4.3</v>
      </c>
      <c r="B230" s="2">
        <v>55</v>
      </c>
      <c r="C230" s="5">
        <f t="shared" si="3"/>
        <v>8.8000000000000007</v>
      </c>
      <c r="D230" s="4">
        <v>0.88141112792054099</v>
      </c>
      <c r="E230" s="5">
        <v>723.1875</v>
      </c>
      <c r="F230" s="5">
        <v>187.5625</v>
      </c>
      <c r="G230" s="5">
        <v>910.75</v>
      </c>
    </row>
    <row r="231" spans="1:7" x14ac:dyDescent="0.2">
      <c r="A231" s="3">
        <v>4.3</v>
      </c>
      <c r="B231" s="2">
        <v>60</v>
      </c>
      <c r="C231" s="5">
        <f t="shared" si="3"/>
        <v>9.6</v>
      </c>
      <c r="D231" s="4">
        <v>0.88287918600063198</v>
      </c>
      <c r="E231" s="5">
        <v>433.9375</v>
      </c>
      <c r="F231" s="5">
        <v>164.5</v>
      </c>
      <c r="G231" s="5">
        <v>598.4375</v>
      </c>
    </row>
    <row r="232" spans="1:7" x14ac:dyDescent="0.2">
      <c r="A232" s="3">
        <v>4.3</v>
      </c>
      <c r="B232" s="2">
        <v>65</v>
      </c>
      <c r="C232" s="5">
        <f t="shared" si="3"/>
        <v>10.4</v>
      </c>
      <c r="D232" s="4">
        <v>0.88276384879951597</v>
      </c>
      <c r="E232" s="5">
        <v>727.375</v>
      </c>
      <c r="F232" s="5">
        <v>159.3125</v>
      </c>
      <c r="G232" s="5">
        <v>886.6875</v>
      </c>
    </row>
    <row r="233" spans="1:7" x14ac:dyDescent="0.2">
      <c r="A233" s="3">
        <v>4.3</v>
      </c>
      <c r="B233" s="2">
        <v>70</v>
      </c>
      <c r="C233" s="5">
        <f t="shared" si="3"/>
        <v>11.200000000000001</v>
      </c>
      <c r="D233" s="4">
        <v>0.86481971930497603</v>
      </c>
      <c r="E233" s="5">
        <v>741.1875</v>
      </c>
      <c r="F233" s="5">
        <v>135.3125</v>
      </c>
      <c r="G233" s="5">
        <v>876.5</v>
      </c>
    </row>
    <row r="234" spans="1:7" x14ac:dyDescent="0.2">
      <c r="A234" s="3">
        <v>4.3</v>
      </c>
      <c r="B234" s="2">
        <v>75</v>
      </c>
      <c r="C234" s="5">
        <f t="shared" si="3"/>
        <v>12</v>
      </c>
      <c r="D234" s="4">
        <v>0.87858056067603896</v>
      </c>
      <c r="E234" s="5">
        <v>653.3125</v>
      </c>
      <c r="F234" s="5">
        <v>113.6875</v>
      </c>
      <c r="G234" s="5">
        <v>767</v>
      </c>
    </row>
    <row r="235" spans="1:7" x14ac:dyDescent="0.2">
      <c r="A235" s="3">
        <v>4.3</v>
      </c>
      <c r="B235" s="2">
        <v>80</v>
      </c>
      <c r="C235" s="5">
        <f t="shared" si="3"/>
        <v>12.8</v>
      </c>
      <c r="D235" s="4">
        <v>0.86838456591937696</v>
      </c>
      <c r="E235" s="5">
        <v>577.125</v>
      </c>
      <c r="F235" s="5">
        <v>85.9375</v>
      </c>
      <c r="G235" s="5">
        <v>663.0625</v>
      </c>
    </row>
    <row r="236" spans="1:7" x14ac:dyDescent="0.2">
      <c r="A236" s="3">
        <v>4.3</v>
      </c>
      <c r="B236" s="2">
        <v>85</v>
      </c>
      <c r="C236" s="5">
        <f t="shared" si="3"/>
        <v>13.6</v>
      </c>
      <c r="D236" s="4">
        <v>0.87564265318828505</v>
      </c>
      <c r="E236" s="5">
        <v>676.4375</v>
      </c>
      <c r="F236" s="5">
        <v>83.75</v>
      </c>
      <c r="G236" s="5">
        <v>760.1875</v>
      </c>
    </row>
    <row r="237" spans="1:7" x14ac:dyDescent="0.2">
      <c r="A237" s="3">
        <v>4.3</v>
      </c>
      <c r="B237" s="2">
        <v>90</v>
      </c>
      <c r="C237" s="5">
        <f t="shared" si="3"/>
        <v>14.4</v>
      </c>
      <c r="D237" s="4">
        <v>0.87465862249775805</v>
      </c>
      <c r="E237" s="5">
        <v>504.125</v>
      </c>
      <c r="F237" s="5">
        <v>65.8125</v>
      </c>
      <c r="G237" s="5">
        <v>569.9375</v>
      </c>
    </row>
    <row r="238" spans="1:7" x14ac:dyDescent="0.2">
      <c r="A238" s="3">
        <v>4.3</v>
      </c>
      <c r="B238" s="2">
        <v>95</v>
      </c>
      <c r="C238" s="5">
        <f t="shared" si="3"/>
        <v>15.200000000000001</v>
      </c>
      <c r="D238" s="4">
        <v>0.86490285532909195</v>
      </c>
      <c r="E238" s="5">
        <v>418.6875</v>
      </c>
      <c r="F238" s="5">
        <v>47</v>
      </c>
      <c r="G238" s="5">
        <v>465.6875</v>
      </c>
    </row>
    <row r="239" spans="1:7" x14ac:dyDescent="0.2">
      <c r="A239" s="3">
        <v>4.3</v>
      </c>
      <c r="B239" s="2">
        <v>100</v>
      </c>
      <c r="C239" s="5">
        <f t="shared" si="3"/>
        <v>16</v>
      </c>
      <c r="D239" s="4">
        <v>0.887186409213223</v>
      </c>
      <c r="E239" s="5">
        <v>369.6875</v>
      </c>
      <c r="F239" s="5">
        <v>35.75</v>
      </c>
      <c r="G239" s="5">
        <v>405.4375</v>
      </c>
    </row>
    <row r="246" spans="1:7" x14ac:dyDescent="0.2">
      <c r="A246" s="6" t="s">
        <v>5</v>
      </c>
      <c r="B246" s="6" t="s">
        <v>4</v>
      </c>
      <c r="C246" s="6" t="s">
        <v>8</v>
      </c>
      <c r="D246" s="6" t="s">
        <v>0</v>
      </c>
      <c r="E246" s="6" t="s">
        <v>3</v>
      </c>
      <c r="F246" s="6" t="s">
        <v>2</v>
      </c>
      <c r="G246" s="6" t="s">
        <v>1</v>
      </c>
    </row>
    <row r="247" spans="1:7" x14ac:dyDescent="0.2">
      <c r="A247" s="2" t="s">
        <v>13</v>
      </c>
      <c r="B247" s="2">
        <v>20</v>
      </c>
      <c r="C247" s="5">
        <f t="shared" ref="C247:C263" si="4">B247*0.01*16</f>
        <v>3.2</v>
      </c>
      <c r="D247" s="2">
        <v>0.87060729999999997</v>
      </c>
      <c r="E247" s="5">
        <v>5811.4375</v>
      </c>
      <c r="F247" s="5">
        <v>5302.3125</v>
      </c>
      <c r="G247" s="5">
        <v>11113.75</v>
      </c>
    </row>
    <row r="248" spans="1:7" x14ac:dyDescent="0.2">
      <c r="A248" s="2" t="s">
        <v>13</v>
      </c>
      <c r="B248" s="2">
        <v>25</v>
      </c>
      <c r="C248" s="5">
        <f t="shared" si="4"/>
        <v>4</v>
      </c>
      <c r="D248" s="2">
        <v>0.89783400000000002</v>
      </c>
      <c r="E248" s="5">
        <v>2692.8125</v>
      </c>
      <c r="F248" s="5">
        <v>2198.0625</v>
      </c>
      <c r="G248" s="5">
        <v>4890.875</v>
      </c>
    </row>
    <row r="249" spans="1:7" x14ac:dyDescent="0.2">
      <c r="A249" s="2" t="s">
        <v>13</v>
      </c>
      <c r="B249" s="2">
        <v>30</v>
      </c>
      <c r="C249" s="5">
        <f t="shared" si="4"/>
        <v>4.8</v>
      </c>
      <c r="D249" s="2">
        <v>0.89198690000000003</v>
      </c>
      <c r="E249" s="5">
        <v>2159.875</v>
      </c>
      <c r="F249" s="5">
        <v>1026.5</v>
      </c>
      <c r="G249" s="5">
        <v>3186.375</v>
      </c>
    </row>
    <row r="250" spans="1:7" x14ac:dyDescent="0.2">
      <c r="A250" s="2" t="s">
        <v>13</v>
      </c>
      <c r="B250" s="2">
        <v>35</v>
      </c>
      <c r="C250" s="5">
        <f t="shared" si="4"/>
        <v>5.6000000000000005</v>
      </c>
      <c r="D250" s="2">
        <v>0.92447049999999997</v>
      </c>
      <c r="E250" s="5">
        <v>2193.0625</v>
      </c>
      <c r="F250" s="5">
        <v>889.0625</v>
      </c>
      <c r="G250" s="5">
        <v>3082.125</v>
      </c>
    </row>
    <row r="251" spans="1:7" x14ac:dyDescent="0.2">
      <c r="A251" s="2" t="s">
        <v>13</v>
      </c>
      <c r="B251" s="2">
        <v>40</v>
      </c>
      <c r="C251" s="5">
        <f t="shared" si="4"/>
        <v>6.4</v>
      </c>
      <c r="D251" s="2">
        <v>0.90124649999999995</v>
      </c>
      <c r="E251" s="5">
        <v>2006.625</v>
      </c>
      <c r="F251" s="5">
        <v>592.0625</v>
      </c>
      <c r="G251" s="5">
        <v>2598.6880000000001</v>
      </c>
    </row>
    <row r="252" spans="1:7" x14ac:dyDescent="0.2">
      <c r="A252" s="2" t="s">
        <v>13</v>
      </c>
      <c r="B252" s="2">
        <v>45</v>
      </c>
      <c r="C252" s="5">
        <f t="shared" si="4"/>
        <v>7.2</v>
      </c>
      <c r="D252" s="2">
        <v>0.9016324</v>
      </c>
      <c r="E252" s="5">
        <v>1989.125</v>
      </c>
      <c r="F252" s="5">
        <v>588.5</v>
      </c>
      <c r="G252" s="5">
        <v>2577.625</v>
      </c>
    </row>
    <row r="253" spans="1:7" x14ac:dyDescent="0.2">
      <c r="A253" s="2" t="s">
        <v>13</v>
      </c>
      <c r="B253" s="2">
        <v>50</v>
      </c>
      <c r="C253" s="5">
        <f t="shared" si="4"/>
        <v>8</v>
      </c>
      <c r="D253" s="2">
        <v>0.89138530000000005</v>
      </c>
      <c r="E253" s="5">
        <v>1949.375</v>
      </c>
      <c r="F253" s="5">
        <v>442.8125</v>
      </c>
      <c r="G253" s="5">
        <v>2392.1880000000001</v>
      </c>
    </row>
    <row r="254" spans="1:7" x14ac:dyDescent="0.2">
      <c r="A254" s="2" t="s">
        <v>13</v>
      </c>
      <c r="B254" s="2">
        <v>55</v>
      </c>
      <c r="C254" s="5">
        <f t="shared" si="4"/>
        <v>8.8000000000000007</v>
      </c>
      <c r="D254" s="2">
        <v>0.86953270000000005</v>
      </c>
      <c r="E254" s="5">
        <v>1950.1875</v>
      </c>
      <c r="F254" s="5">
        <v>379.5</v>
      </c>
      <c r="G254" s="5">
        <v>2329.6880000000001</v>
      </c>
    </row>
    <row r="255" spans="1:7" x14ac:dyDescent="0.2">
      <c r="A255" s="2" t="s">
        <v>13</v>
      </c>
      <c r="B255" s="2">
        <v>60</v>
      </c>
      <c r="C255" s="5">
        <f t="shared" si="4"/>
        <v>9.6</v>
      </c>
      <c r="D255" s="2">
        <v>0.89919709999999997</v>
      </c>
      <c r="E255" s="5">
        <v>1545.9375</v>
      </c>
      <c r="F255" s="5">
        <v>357.1875</v>
      </c>
      <c r="G255" s="5">
        <v>1903.125</v>
      </c>
    </row>
    <row r="256" spans="1:7" x14ac:dyDescent="0.2">
      <c r="A256" s="2" t="s">
        <v>13</v>
      </c>
      <c r="B256" s="2">
        <v>65</v>
      </c>
      <c r="C256" s="5">
        <f t="shared" si="4"/>
        <v>10.4</v>
      </c>
      <c r="D256" s="2">
        <v>0.88340300000000005</v>
      </c>
      <c r="E256" s="5">
        <v>1870.9375</v>
      </c>
      <c r="F256" s="5">
        <v>318.6875</v>
      </c>
      <c r="G256" s="5">
        <v>2189.625</v>
      </c>
    </row>
    <row r="257" spans="1:7" x14ac:dyDescent="0.2">
      <c r="A257" s="2" t="s">
        <v>13</v>
      </c>
      <c r="B257" s="2">
        <v>70</v>
      </c>
      <c r="C257" s="5">
        <f t="shared" si="4"/>
        <v>11.200000000000001</v>
      </c>
      <c r="D257" s="2">
        <v>0.87528810000000001</v>
      </c>
      <c r="E257" s="5">
        <v>1776.5</v>
      </c>
      <c r="F257" s="5">
        <v>236.5625</v>
      </c>
      <c r="G257" s="5">
        <v>2013.0619999999999</v>
      </c>
    </row>
    <row r="258" spans="1:7" x14ac:dyDescent="0.2">
      <c r="A258" s="2" t="s">
        <v>13</v>
      </c>
      <c r="B258" s="2">
        <v>75</v>
      </c>
      <c r="C258" s="5">
        <f t="shared" si="4"/>
        <v>12</v>
      </c>
      <c r="D258" s="2">
        <v>0.87084779999999995</v>
      </c>
      <c r="E258" s="5">
        <v>1504.125</v>
      </c>
      <c r="F258" s="5">
        <v>200.9375</v>
      </c>
      <c r="G258" s="5">
        <v>1705.0619999999999</v>
      </c>
    </row>
    <row r="259" spans="1:7" x14ac:dyDescent="0.2">
      <c r="A259" s="2" t="s">
        <v>13</v>
      </c>
      <c r="B259" s="2">
        <v>80</v>
      </c>
      <c r="C259" s="5">
        <f t="shared" si="4"/>
        <v>12.8</v>
      </c>
      <c r="D259" s="2">
        <v>0.89165150000000004</v>
      </c>
      <c r="E259" s="5">
        <v>1293.375</v>
      </c>
      <c r="F259" s="5">
        <v>130.6875</v>
      </c>
      <c r="G259" s="5">
        <v>1424.0619999999999</v>
      </c>
    </row>
    <row r="260" spans="1:7" x14ac:dyDescent="0.2">
      <c r="A260" s="2" t="s">
        <v>13</v>
      </c>
      <c r="B260" s="2">
        <v>85</v>
      </c>
      <c r="C260" s="5">
        <f t="shared" si="4"/>
        <v>13.6</v>
      </c>
      <c r="D260" s="2">
        <v>0.86709849999999999</v>
      </c>
      <c r="E260" s="5">
        <v>1592</v>
      </c>
      <c r="F260" s="5">
        <v>125.125</v>
      </c>
      <c r="G260" s="5">
        <v>1717.125</v>
      </c>
    </row>
    <row r="261" spans="1:7" x14ac:dyDescent="0.2">
      <c r="A261" s="2" t="s">
        <v>13</v>
      </c>
      <c r="B261" s="2">
        <v>90</v>
      </c>
      <c r="C261" s="5">
        <f t="shared" si="4"/>
        <v>14.4</v>
      </c>
      <c r="D261" s="2">
        <v>0.87793980000000005</v>
      </c>
      <c r="E261" s="5">
        <v>1150.5</v>
      </c>
      <c r="F261" s="5">
        <v>102.3125</v>
      </c>
      <c r="G261" s="5">
        <v>1252.8119999999999</v>
      </c>
    </row>
    <row r="262" spans="1:7" x14ac:dyDescent="0.2">
      <c r="A262" s="2" t="s">
        <v>13</v>
      </c>
      <c r="B262" s="2">
        <v>95</v>
      </c>
      <c r="C262" s="5">
        <f t="shared" si="4"/>
        <v>15.200000000000001</v>
      </c>
      <c r="D262" s="2">
        <v>0.86523830000000002</v>
      </c>
      <c r="E262" s="5">
        <v>1008.4375</v>
      </c>
      <c r="F262" s="5">
        <v>57</v>
      </c>
      <c r="G262" s="5">
        <v>1065.4380000000001</v>
      </c>
    </row>
    <row r="263" spans="1:7" x14ac:dyDescent="0.2">
      <c r="A263" s="2" t="s">
        <v>13</v>
      </c>
      <c r="B263" s="2">
        <v>100</v>
      </c>
      <c r="C263" s="5">
        <f t="shared" si="4"/>
        <v>16</v>
      </c>
      <c r="D263" s="2">
        <v>0.86453760000000002</v>
      </c>
      <c r="E263" s="5">
        <v>950.0625</v>
      </c>
      <c r="F263" s="5">
        <v>41.0625</v>
      </c>
      <c r="G263" s="5">
        <v>991.12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CF52F2-67FC-5242-A6F2-2DDC09073CFA}">
  <dimension ref="A1:G26"/>
  <sheetViews>
    <sheetView workbookViewId="0">
      <selection activeCell="C3" sqref="C3"/>
    </sheetView>
  </sheetViews>
  <sheetFormatPr baseColWidth="10" defaultRowHeight="16" x14ac:dyDescent="0.2"/>
  <cols>
    <col min="1" max="1" width="21.1640625" bestFit="1" customWidth="1"/>
    <col min="2" max="2" width="23.83203125" bestFit="1" customWidth="1"/>
    <col min="3" max="3" width="36.33203125" bestFit="1" customWidth="1"/>
    <col min="5" max="5" width="21.6640625" bestFit="1" customWidth="1"/>
    <col min="6" max="6" width="24.1640625" bestFit="1" customWidth="1"/>
    <col min="7" max="7" width="23.5" bestFit="1" customWidth="1"/>
  </cols>
  <sheetData>
    <row r="1" spans="1:7" x14ac:dyDescent="0.2">
      <c r="A1" s="7" t="s">
        <v>5</v>
      </c>
      <c r="B1" s="6" t="s">
        <v>4</v>
      </c>
      <c r="C1" s="6" t="s">
        <v>8</v>
      </c>
      <c r="D1" s="6" t="s">
        <v>0</v>
      </c>
      <c r="E1" s="9" t="s">
        <v>3</v>
      </c>
      <c r="F1" s="9" t="s">
        <v>2</v>
      </c>
      <c r="G1" s="9" t="s">
        <v>1</v>
      </c>
    </row>
    <row r="2" spans="1:7" x14ac:dyDescent="0.2">
      <c r="A2" s="2">
        <v>2.2999999999999998</v>
      </c>
      <c r="B2" s="2">
        <v>100</v>
      </c>
      <c r="C2" s="5">
        <v>3</v>
      </c>
      <c r="D2" s="4">
        <v>0.54939879999999996</v>
      </c>
      <c r="E2" s="5">
        <v>695</v>
      </c>
      <c r="F2" s="5">
        <v>607.66666999999995</v>
      </c>
      <c r="G2" s="5">
        <v>1302.6666700000001</v>
      </c>
    </row>
    <row r="3" spans="1:7" x14ac:dyDescent="0.2">
      <c r="A3" s="2">
        <v>2.35</v>
      </c>
      <c r="B3" s="2">
        <v>100</v>
      </c>
      <c r="C3" s="5">
        <v>3</v>
      </c>
      <c r="D3" s="4">
        <v>0.53080749999999999</v>
      </c>
      <c r="E3" s="5">
        <v>619.66666999999995</v>
      </c>
      <c r="F3" s="5">
        <v>545.66666999999995</v>
      </c>
      <c r="G3" s="5">
        <v>1165.3333299999999</v>
      </c>
    </row>
    <row r="4" spans="1:7" x14ac:dyDescent="0.2">
      <c r="A4" s="2">
        <v>2.4</v>
      </c>
      <c r="B4" s="2">
        <v>100</v>
      </c>
      <c r="C4" s="5">
        <v>3</v>
      </c>
      <c r="D4" s="4">
        <v>0.54292569999999996</v>
      </c>
      <c r="E4" s="5">
        <v>558</v>
      </c>
      <c r="F4" s="5">
        <v>484.33332999999999</v>
      </c>
      <c r="G4" s="5">
        <v>1042.3333299999999</v>
      </c>
    </row>
    <row r="5" spans="1:7" x14ac:dyDescent="0.2">
      <c r="A5" s="2">
        <v>2.4500000000000002</v>
      </c>
      <c r="B5" s="2">
        <v>100</v>
      </c>
      <c r="C5" s="5">
        <v>3</v>
      </c>
      <c r="D5" s="4">
        <v>0.54287010000000002</v>
      </c>
      <c r="E5" s="5">
        <v>510</v>
      </c>
      <c r="F5" s="5">
        <v>439</v>
      </c>
      <c r="G5" s="5">
        <v>949</v>
      </c>
    </row>
    <row r="6" spans="1:7" x14ac:dyDescent="0.2">
      <c r="A6" s="2">
        <v>2.5</v>
      </c>
      <c r="B6" s="2">
        <v>100</v>
      </c>
      <c r="C6" s="5">
        <v>3</v>
      </c>
      <c r="D6" s="4">
        <v>0.54261740000000003</v>
      </c>
      <c r="E6" s="5">
        <v>457</v>
      </c>
      <c r="F6" s="5">
        <v>391.33332999999999</v>
      </c>
      <c r="G6" s="5">
        <v>848.33333000000005</v>
      </c>
    </row>
    <row r="7" spans="1:7" x14ac:dyDescent="0.2">
      <c r="A7" s="2">
        <v>2.5499999999999998</v>
      </c>
      <c r="B7" s="2">
        <v>100</v>
      </c>
      <c r="C7" s="5">
        <v>3</v>
      </c>
      <c r="D7" s="4">
        <v>0.56031050000000004</v>
      </c>
      <c r="E7" s="5">
        <v>411</v>
      </c>
      <c r="F7" s="5">
        <v>354.33332999999999</v>
      </c>
      <c r="G7" s="5">
        <v>765.33333000000005</v>
      </c>
    </row>
    <row r="8" spans="1:7" x14ac:dyDescent="0.2">
      <c r="A8" s="2">
        <v>2.6</v>
      </c>
      <c r="B8" s="2">
        <v>100</v>
      </c>
      <c r="C8" s="5">
        <v>3</v>
      </c>
      <c r="D8" s="4">
        <v>0.54546260000000002</v>
      </c>
      <c r="E8" s="5">
        <v>367</v>
      </c>
      <c r="F8" s="5">
        <v>312.66667000000001</v>
      </c>
      <c r="G8" s="5">
        <v>679.66666999999995</v>
      </c>
    </row>
    <row r="9" spans="1:7" x14ac:dyDescent="0.2">
      <c r="A9" s="2">
        <v>2.65</v>
      </c>
      <c r="B9" s="2">
        <v>100</v>
      </c>
      <c r="C9" s="5">
        <v>3</v>
      </c>
      <c r="D9" s="4">
        <v>0.55066139999999997</v>
      </c>
      <c r="E9" s="5">
        <v>330.66667000000001</v>
      </c>
      <c r="F9" s="5">
        <v>277.33332999999999</v>
      </c>
      <c r="G9" s="5">
        <v>608</v>
      </c>
    </row>
    <row r="10" spans="1:7" x14ac:dyDescent="0.2">
      <c r="A10" s="2">
        <v>2.7</v>
      </c>
      <c r="B10" s="2">
        <v>100</v>
      </c>
      <c r="C10" s="5">
        <v>3</v>
      </c>
      <c r="D10" s="4">
        <v>0.56569519999999995</v>
      </c>
      <c r="E10" s="5">
        <v>295.33332999999999</v>
      </c>
      <c r="F10" s="5">
        <v>246.33332999999999</v>
      </c>
      <c r="G10" s="5">
        <v>541.66666999999995</v>
      </c>
    </row>
    <row r="11" spans="1:7" x14ac:dyDescent="0.2">
      <c r="A11" s="2">
        <v>2.75</v>
      </c>
      <c r="B11" s="2">
        <v>100</v>
      </c>
      <c r="C11" s="5">
        <v>3</v>
      </c>
      <c r="D11" s="4">
        <v>0.55845579999999995</v>
      </c>
      <c r="E11" s="5">
        <v>260.33332999999999</v>
      </c>
      <c r="F11" s="5">
        <v>223.33332999999999</v>
      </c>
      <c r="G11" s="5">
        <v>483.66667000000001</v>
      </c>
    </row>
    <row r="12" spans="1:7" x14ac:dyDescent="0.2">
      <c r="A12" s="2">
        <v>2.8</v>
      </c>
      <c r="B12" s="2">
        <v>100</v>
      </c>
      <c r="C12" s="5">
        <v>3</v>
      </c>
      <c r="D12" s="4">
        <v>0.54535180000000005</v>
      </c>
      <c r="E12" s="5">
        <v>231.66667000000001</v>
      </c>
      <c r="F12" s="5">
        <v>199.33332999999999</v>
      </c>
      <c r="G12" s="5">
        <v>431</v>
      </c>
    </row>
    <row r="13" spans="1:7" x14ac:dyDescent="0.2">
      <c r="A13" s="2">
        <v>2.85</v>
      </c>
      <c r="B13" s="2">
        <v>100</v>
      </c>
      <c r="C13" s="5">
        <v>3</v>
      </c>
      <c r="D13" s="4">
        <v>0.55832250000000005</v>
      </c>
      <c r="E13" s="5">
        <v>205.33332999999999</v>
      </c>
      <c r="F13" s="5">
        <v>177</v>
      </c>
      <c r="G13" s="5">
        <v>382.33332999999999</v>
      </c>
    </row>
    <row r="14" spans="1:7" x14ac:dyDescent="0.2">
      <c r="A14" s="2">
        <v>2.9</v>
      </c>
      <c r="B14" s="2">
        <v>100</v>
      </c>
      <c r="C14" s="5">
        <v>3</v>
      </c>
      <c r="D14" s="4">
        <v>0.54127709999999996</v>
      </c>
      <c r="E14" s="5">
        <v>183</v>
      </c>
      <c r="F14" s="5">
        <v>157.66667000000001</v>
      </c>
      <c r="G14" s="5">
        <v>340.66667000000001</v>
      </c>
    </row>
    <row r="15" spans="1:7" x14ac:dyDescent="0.2">
      <c r="A15" s="2">
        <v>2.95</v>
      </c>
      <c r="B15" s="2">
        <v>100</v>
      </c>
      <c r="C15" s="5">
        <v>3</v>
      </c>
      <c r="D15" s="4">
        <v>0.55897090000000005</v>
      </c>
      <c r="E15" s="5">
        <v>163.33332999999999</v>
      </c>
      <c r="F15" s="5">
        <v>139.33332999999999</v>
      </c>
      <c r="G15" s="5">
        <v>302.66667000000001</v>
      </c>
    </row>
    <row r="16" spans="1:7" x14ac:dyDescent="0.2">
      <c r="A16" s="2">
        <v>3</v>
      </c>
      <c r="B16" s="2">
        <v>100</v>
      </c>
      <c r="C16" s="5">
        <v>3</v>
      </c>
      <c r="D16" s="4">
        <v>0.55986179999999997</v>
      </c>
      <c r="E16" s="5">
        <v>152</v>
      </c>
      <c r="F16" s="5">
        <v>122</v>
      </c>
      <c r="G16" s="5">
        <v>274</v>
      </c>
    </row>
    <row r="17" spans="1:7" x14ac:dyDescent="0.2">
      <c r="A17" s="2">
        <v>3.05</v>
      </c>
      <c r="B17" s="2">
        <v>100</v>
      </c>
      <c r="C17" s="5">
        <v>3</v>
      </c>
      <c r="D17" s="4">
        <v>0.56077540000000003</v>
      </c>
      <c r="E17" s="5">
        <v>135</v>
      </c>
      <c r="F17" s="5">
        <v>108.33333</v>
      </c>
      <c r="G17" s="5">
        <v>243.33332999999999</v>
      </c>
    </row>
    <row r="18" spans="1:7" x14ac:dyDescent="0.2">
      <c r="A18" s="2">
        <v>3.1</v>
      </c>
      <c r="B18" s="2">
        <v>100</v>
      </c>
      <c r="C18" s="5">
        <v>3</v>
      </c>
      <c r="D18" s="4">
        <v>0.57037729999999998</v>
      </c>
      <c r="E18" s="5">
        <v>122</v>
      </c>
      <c r="F18" s="5">
        <v>91.666669999999996</v>
      </c>
      <c r="G18" s="5">
        <v>213.66667000000001</v>
      </c>
    </row>
    <row r="19" spans="1:7" x14ac:dyDescent="0.2">
      <c r="A19" s="2">
        <v>3.15</v>
      </c>
      <c r="B19" s="2">
        <v>100</v>
      </c>
      <c r="C19" s="5">
        <v>3</v>
      </c>
      <c r="D19" s="4">
        <v>0.57966309999999999</v>
      </c>
      <c r="E19" s="5">
        <v>110.33333</v>
      </c>
      <c r="F19" s="5">
        <v>82.333330000000004</v>
      </c>
      <c r="G19" s="5">
        <v>192.66667000000001</v>
      </c>
    </row>
    <row r="20" spans="1:7" x14ac:dyDescent="0.2">
      <c r="A20" s="2">
        <v>3.2</v>
      </c>
      <c r="B20" s="2">
        <v>100</v>
      </c>
      <c r="C20" s="5">
        <v>3</v>
      </c>
      <c r="D20" s="4">
        <v>0.57146669999999999</v>
      </c>
      <c r="E20" s="5">
        <v>95.333330000000004</v>
      </c>
      <c r="F20" s="5">
        <v>74</v>
      </c>
      <c r="G20" s="5">
        <v>169.33332999999999</v>
      </c>
    </row>
    <row r="21" spans="1:7" x14ac:dyDescent="0.2">
      <c r="A21" s="2">
        <v>3.25</v>
      </c>
      <c r="B21" s="2">
        <v>100</v>
      </c>
      <c r="C21" s="5">
        <v>3</v>
      </c>
      <c r="D21" s="4">
        <v>0.59387029999999996</v>
      </c>
      <c r="E21" s="5">
        <v>83.333330000000004</v>
      </c>
      <c r="F21" s="5">
        <v>65.666669999999996</v>
      </c>
      <c r="G21" s="5">
        <v>149</v>
      </c>
    </row>
    <row r="22" spans="1:7" x14ac:dyDescent="0.2">
      <c r="A22" s="2">
        <v>3.30000000000001</v>
      </c>
      <c r="B22" s="2">
        <v>100</v>
      </c>
      <c r="C22" s="5">
        <v>3</v>
      </c>
      <c r="D22" s="4">
        <v>0.56935230000000003</v>
      </c>
      <c r="E22" s="5">
        <v>77.333330000000004</v>
      </c>
      <c r="F22" s="5">
        <v>57</v>
      </c>
      <c r="G22" s="5">
        <v>134.33332999999999</v>
      </c>
    </row>
    <row r="23" spans="1:7" x14ac:dyDescent="0.2">
      <c r="A23" s="2">
        <v>3.3500000000000099</v>
      </c>
      <c r="B23" s="2">
        <v>100</v>
      </c>
      <c r="C23" s="5">
        <v>3</v>
      </c>
      <c r="D23" s="4">
        <v>0.60817679999999996</v>
      </c>
      <c r="E23" s="5">
        <v>71.666669999999996</v>
      </c>
      <c r="F23" s="5">
        <v>49</v>
      </c>
      <c r="G23" s="5">
        <v>120.66667</v>
      </c>
    </row>
    <row r="24" spans="1:7" s="1" customFormat="1" x14ac:dyDescent="0.2">
      <c r="A24" s="14">
        <v>3.4000000000000101</v>
      </c>
      <c r="B24" s="14">
        <v>100</v>
      </c>
      <c r="C24" s="12">
        <v>3</v>
      </c>
      <c r="D24" s="16">
        <v>0.62012909999999999</v>
      </c>
      <c r="E24" s="12">
        <v>63</v>
      </c>
      <c r="F24" s="12">
        <v>45.333329999999997</v>
      </c>
      <c r="G24" s="12">
        <v>108.33333</v>
      </c>
    </row>
    <row r="25" spans="1:7" x14ac:dyDescent="0.2">
      <c r="A25" s="2">
        <v>3.4500000000000099</v>
      </c>
      <c r="B25" s="2">
        <v>100</v>
      </c>
      <c r="C25" s="5">
        <v>3</v>
      </c>
      <c r="D25" s="4">
        <v>0.6051339</v>
      </c>
      <c r="E25" s="5">
        <v>57</v>
      </c>
      <c r="F25" s="5">
        <v>39.333329999999997</v>
      </c>
      <c r="G25" s="5">
        <v>96.333330000000004</v>
      </c>
    </row>
    <row r="26" spans="1:7" x14ac:dyDescent="0.2">
      <c r="A26" s="2">
        <v>3.5000000000000102</v>
      </c>
      <c r="B26" s="2">
        <v>100</v>
      </c>
      <c r="C26" s="5">
        <v>3</v>
      </c>
      <c r="D26" s="4">
        <v>0.5856905</v>
      </c>
      <c r="E26" s="5">
        <v>48.333329999999997</v>
      </c>
      <c r="F26" s="5">
        <v>34</v>
      </c>
      <c r="G26" s="5">
        <v>82.33333000000000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AD</vt:lpstr>
      <vt:lpstr>PD</vt:lpstr>
      <vt:lpstr>COVID</vt:lpstr>
      <vt:lpstr>SCZ</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than Nakatsuka</dc:creator>
  <cp:lastModifiedBy>Nathan Nakatsuka</cp:lastModifiedBy>
  <dcterms:created xsi:type="dcterms:W3CDTF">2023-08-24T22:29:05Z</dcterms:created>
  <dcterms:modified xsi:type="dcterms:W3CDTF">2024-09-17T23:17:36Z</dcterms:modified>
</cp:coreProperties>
</file>